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nesong/Desktop/Manuscript draft/"/>
    </mc:Choice>
  </mc:AlternateContent>
  <xr:revisionPtr revIDLastSave="0" documentId="13_ncr:1_{27772E92-5C2D-444F-8ECD-EA6DBBE065C8}" xr6:coauthVersionLast="47" xr6:coauthVersionMax="47" xr10:uidLastSave="{00000000-0000-0000-0000-000000000000}"/>
  <bookViews>
    <workbookView xWindow="980" yWindow="740" windowWidth="27640" windowHeight="16940" activeTab="1" xr2:uid="{EBF77705-D25E-744C-9C06-8F8BD7136E5C}"/>
  </bookViews>
  <sheets>
    <sheet name="Figure 1J" sheetId="1" r:id="rId1"/>
    <sheet name="Figure 2B" sheetId="2" r:id="rId2"/>
    <sheet name="Figure 3C" sheetId="9" r:id="rId3"/>
    <sheet name="Figure 3D" sheetId="10" r:id="rId4"/>
    <sheet name="Figure 3E" sheetId="3" r:id="rId5"/>
    <sheet name="Figure 4C,F,I" sheetId="13" r:id="rId6"/>
    <sheet name="Figure 4K" sheetId="4" r:id="rId7"/>
    <sheet name="Figure 4M" sheetId="5" r:id="rId8"/>
    <sheet name="Figure S1D" sheetId="6" r:id="rId9"/>
    <sheet name="Figure S3A" sheetId="7" r:id="rId10"/>
    <sheet name="Figure S3D,G,J" sheetId="8" r:id="rId11"/>
    <sheet name="Figure S4B" sheetId="11" r:id="rId12"/>
    <sheet name="Figure S4C" sheetId="12" r:id="rId13"/>
    <sheet name="Figure S5N" sheetId="14" r:id="rId1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K20" i="14"/>
  <c r="K19" i="14"/>
  <c r="H20" i="14"/>
  <c r="H19" i="14"/>
  <c r="E24" i="14"/>
  <c r="E23" i="14"/>
  <c r="E22" i="14"/>
  <c r="E21" i="14"/>
  <c r="E20" i="14"/>
  <c r="E19" i="14"/>
  <c r="K21" i="14"/>
  <c r="K22" i="14"/>
  <c r="K23" i="14"/>
  <c r="K24" i="14"/>
  <c r="H21" i="14"/>
  <c r="H22" i="14"/>
  <c r="H23" i="14"/>
  <c r="H24" i="14"/>
  <c r="H27" i="8"/>
  <c r="H26" i="8"/>
  <c r="H25" i="8"/>
  <c r="H24" i="8"/>
  <c r="H30" i="8" s="1"/>
  <c r="H17" i="8"/>
  <c r="H16" i="8"/>
  <c r="H15" i="8"/>
  <c r="H14" i="8"/>
  <c r="H7" i="8"/>
  <c r="H6" i="8"/>
  <c r="H5" i="8"/>
  <c r="H4" i="8"/>
  <c r="E27" i="8"/>
  <c r="E26" i="8"/>
  <c r="E25" i="8"/>
  <c r="E24" i="8"/>
  <c r="E28" i="8" s="1"/>
  <c r="E17" i="8"/>
  <c r="E16" i="8"/>
  <c r="E15" i="8"/>
  <c r="E14" i="8"/>
  <c r="E5" i="8"/>
  <c r="E6" i="8"/>
  <c r="E7" i="8"/>
  <c r="E4" i="8"/>
  <c r="D3" i="13"/>
  <c r="G18" i="13"/>
  <c r="D18" i="13"/>
  <c r="G17" i="13"/>
  <c r="D17" i="13"/>
  <c r="G16" i="13"/>
  <c r="D16" i="13"/>
  <c r="G15" i="13"/>
  <c r="D15" i="13"/>
  <c r="I15" i="13" s="1"/>
  <c r="G12" i="13"/>
  <c r="D12" i="13"/>
  <c r="G11" i="13"/>
  <c r="D11" i="13"/>
  <c r="G10" i="13"/>
  <c r="D10" i="13"/>
  <c r="G9" i="13"/>
  <c r="I9" i="13" s="1"/>
  <c r="D9" i="13"/>
  <c r="G6" i="13"/>
  <c r="D6" i="13"/>
  <c r="G5" i="13"/>
  <c r="D5" i="13"/>
  <c r="G4" i="13"/>
  <c r="D4" i="13"/>
  <c r="G3" i="13"/>
  <c r="I3" i="13"/>
  <c r="E9" i="8" l="1"/>
  <c r="E8" i="8"/>
  <c r="H29" i="8"/>
  <c r="H28" i="8"/>
  <c r="E29" i="8"/>
  <c r="E18" i="8"/>
  <c r="H20" i="8"/>
  <c r="E19" i="8"/>
  <c r="H19" i="8"/>
  <c r="H18" i="8"/>
  <c r="G10" i="6"/>
  <c r="G7" i="6"/>
  <c r="G4" i="6"/>
  <c r="G29" i="5"/>
  <c r="G25" i="5"/>
  <c r="G21" i="5"/>
  <c r="G17" i="5"/>
  <c r="G13" i="5"/>
  <c r="G9" i="5"/>
  <c r="G5" i="5"/>
  <c r="G25" i="4"/>
  <c r="G21" i="4"/>
  <c r="G17" i="4"/>
  <c r="G13" i="4"/>
  <c r="G9" i="4"/>
  <c r="G5" i="4"/>
  <c r="I37" i="3"/>
  <c r="H37" i="3"/>
  <c r="G37" i="3"/>
  <c r="F37" i="3"/>
  <c r="H36" i="3"/>
  <c r="G36" i="3"/>
  <c r="F36" i="3"/>
  <c r="H34" i="3"/>
  <c r="G34" i="3"/>
  <c r="F34" i="3"/>
  <c r="F33" i="3"/>
  <c r="I31" i="3"/>
  <c r="H31" i="3"/>
  <c r="G31" i="3"/>
  <c r="F31" i="3"/>
  <c r="H30" i="3"/>
  <c r="G30" i="3"/>
  <c r="F30" i="3"/>
  <c r="H28" i="3"/>
  <c r="G28" i="3"/>
  <c r="F28" i="3"/>
  <c r="F27" i="3"/>
  <c r="I25" i="3"/>
  <c r="H25" i="3"/>
  <c r="G25" i="3"/>
  <c r="F25" i="3"/>
  <c r="H24" i="3"/>
  <c r="G24" i="3"/>
  <c r="F24" i="3"/>
  <c r="H22" i="3"/>
  <c r="G22" i="3"/>
  <c r="F22" i="3"/>
  <c r="F21" i="3"/>
  <c r="I19" i="3"/>
  <c r="H19" i="3"/>
  <c r="G19" i="3"/>
  <c r="F19" i="3"/>
  <c r="H18" i="3"/>
  <c r="G18" i="3"/>
  <c r="F18" i="3"/>
  <c r="H16" i="3"/>
  <c r="G16" i="3"/>
  <c r="F16" i="3"/>
  <c r="F15" i="3"/>
  <c r="I13" i="3"/>
  <c r="H13" i="3"/>
  <c r="G13" i="3"/>
  <c r="F13" i="3"/>
  <c r="H12" i="3"/>
  <c r="G12" i="3"/>
  <c r="F12" i="3"/>
  <c r="H10" i="3"/>
  <c r="G10" i="3"/>
  <c r="F10" i="3"/>
  <c r="F9" i="3"/>
  <c r="I7" i="3"/>
  <c r="H7" i="3"/>
  <c r="G7" i="3"/>
  <c r="F7" i="3"/>
  <c r="H6" i="3"/>
  <c r="G6" i="3"/>
  <c r="F6" i="3"/>
  <c r="H4" i="3"/>
  <c r="G4" i="3"/>
  <c r="F4" i="3"/>
  <c r="F3" i="3"/>
  <c r="I55" i="3"/>
  <c r="H55" i="3"/>
  <c r="G55" i="3"/>
  <c r="F55" i="3"/>
  <c r="H54" i="3"/>
  <c r="G54" i="3"/>
  <c r="F54" i="3"/>
  <c r="H52" i="3"/>
  <c r="G52" i="3"/>
  <c r="F52" i="3"/>
  <c r="F51" i="3"/>
  <c r="I49" i="3"/>
  <c r="H49" i="3"/>
  <c r="G49" i="3"/>
  <c r="F49" i="3"/>
  <c r="H48" i="3"/>
  <c r="G48" i="3"/>
  <c r="F48" i="3"/>
  <c r="H46" i="3"/>
  <c r="G46" i="3"/>
  <c r="F46" i="3"/>
  <c r="F45" i="3"/>
  <c r="I43" i="3"/>
  <c r="H43" i="3"/>
  <c r="G43" i="3"/>
  <c r="F43" i="3"/>
  <c r="H42" i="3"/>
  <c r="G42" i="3"/>
  <c r="F42" i="3"/>
  <c r="H40" i="3"/>
  <c r="G40" i="3"/>
  <c r="F40" i="3"/>
  <c r="F39" i="3"/>
  <c r="H8" i="8" l="1"/>
  <c r="H9" i="8"/>
  <c r="H10" i="8"/>
  <c r="H27" i="1" l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57" uniqueCount="237">
  <si>
    <t>Control</t>
  </si>
  <si>
    <t>+BMP</t>
  </si>
  <si>
    <t>p-value</t>
  </si>
  <si>
    <t>Nanog</t>
  </si>
  <si>
    <t>Pax6</t>
  </si>
  <si>
    <t>Id1</t>
  </si>
  <si>
    <t>*</t>
  </si>
  <si>
    <t>Ring1A</t>
  </si>
  <si>
    <t>Ring1B</t>
  </si>
  <si>
    <t>Cbx2</t>
  </si>
  <si>
    <t>Cbx4</t>
  </si>
  <si>
    <t>Cbx6</t>
  </si>
  <si>
    <t>Cbx7</t>
  </si>
  <si>
    <t>Cbx8</t>
  </si>
  <si>
    <t>Phc1</t>
  </si>
  <si>
    <t>Phc2</t>
  </si>
  <si>
    <t>Phc3</t>
  </si>
  <si>
    <t>Pcgf2</t>
  </si>
  <si>
    <t>Pcgf4</t>
  </si>
  <si>
    <t>Pcgf1</t>
  </si>
  <si>
    <t>Pcgf3</t>
  </si>
  <si>
    <t>Pcgf5</t>
  </si>
  <si>
    <t>Pcg6</t>
  </si>
  <si>
    <t>Rybp</t>
  </si>
  <si>
    <t>Eed</t>
  </si>
  <si>
    <t>Ezh1</t>
  </si>
  <si>
    <t>Ezh2</t>
  </si>
  <si>
    <t>Rbbp4</t>
  </si>
  <si>
    <t>Rbbp7</t>
  </si>
  <si>
    <t>Suz12</t>
  </si>
  <si>
    <t>Wild-type 0d</t>
  </si>
  <si>
    <t>Wild-type 4d</t>
  </si>
  <si>
    <r>
      <rPr>
        <i/>
        <sz val="12"/>
        <color theme="1"/>
        <rFont val="Arial"/>
        <family val="2"/>
      </rPr>
      <t>Phc1</t>
    </r>
    <r>
      <rPr>
        <sz val="12"/>
        <color theme="1"/>
        <rFont val="Arial"/>
        <family val="2"/>
      </rPr>
      <t>-KO#2 0d</t>
    </r>
  </si>
  <si>
    <r>
      <rPr>
        <i/>
        <sz val="12"/>
        <color theme="1"/>
        <rFont val="Arial"/>
        <family val="2"/>
      </rPr>
      <t>Phc1</t>
    </r>
    <r>
      <rPr>
        <sz val="12"/>
        <color theme="1"/>
        <rFont val="Arial"/>
        <family val="2"/>
      </rPr>
      <t>-KO#2 4d</t>
    </r>
  </si>
  <si>
    <t>Phc1-KO#2 0d</t>
  </si>
  <si>
    <t xml:space="preserve">relative to wild-type ES </t>
  </si>
  <si>
    <t>compare between 4d</t>
  </si>
  <si>
    <t>n=</t>
  </si>
  <si>
    <t>Average</t>
  </si>
  <si>
    <t>SEM</t>
  </si>
  <si>
    <t>Rax</t>
  </si>
  <si>
    <t>Sox1</t>
  </si>
  <si>
    <t>Zfp42</t>
  </si>
  <si>
    <t>Klf4</t>
  </si>
  <si>
    <t>Bmp4</t>
  </si>
  <si>
    <t>Tfap2c</t>
  </si>
  <si>
    <t>Prdm1/ Blimp1</t>
  </si>
  <si>
    <t>HoxA1</t>
  </si>
  <si>
    <t>HoxA3</t>
  </si>
  <si>
    <t>HoxB3</t>
  </si>
  <si>
    <t>Foxg1</t>
  </si>
  <si>
    <t>Gata6</t>
  </si>
  <si>
    <t>Sox2</t>
  </si>
  <si>
    <t>compare between 7d</t>
  </si>
  <si>
    <t>Wild-type 7d</t>
  </si>
  <si>
    <r>
      <rPr>
        <i/>
        <sz val="12"/>
        <color theme="1"/>
        <rFont val="Arial"/>
        <family val="2"/>
      </rPr>
      <t>Phc1</t>
    </r>
    <r>
      <rPr>
        <sz val="12"/>
        <color theme="1"/>
        <rFont val="Arial"/>
        <family val="2"/>
      </rPr>
      <t>-KO#2 7d</t>
    </r>
  </si>
  <si>
    <t>Msgn1</t>
  </si>
  <si>
    <t>Tbx6</t>
  </si>
  <si>
    <t>Mean</t>
  </si>
  <si>
    <t>compare between 5d</t>
  </si>
  <si>
    <t>Wild-type 5d</t>
  </si>
  <si>
    <r>
      <rPr>
        <i/>
        <sz val="12"/>
        <color theme="1"/>
        <rFont val="Arial"/>
        <family val="2"/>
      </rPr>
      <t>Phc1</t>
    </r>
    <r>
      <rPr>
        <sz val="12"/>
        <color theme="1"/>
        <rFont val="Arial"/>
        <family val="2"/>
      </rPr>
      <t>-KO#2 5d</t>
    </r>
  </si>
  <si>
    <t>Sox17</t>
  </si>
  <si>
    <t>FoxA2</t>
  </si>
  <si>
    <r>
      <t>Phc1</t>
    </r>
    <r>
      <rPr>
        <sz val="12"/>
        <color rgb="FF000000"/>
        <rFont val="Arial"/>
        <family val="2"/>
      </rPr>
      <t>-KO#2 0d</t>
    </r>
  </si>
  <si>
    <t>Term</t>
  </si>
  <si>
    <t>mmu04550:Signaling pathways regulating pluripotency of stem cells</t>
  </si>
  <si>
    <t>mmu01100:Metabolic pathways</t>
  </si>
  <si>
    <t>mmu05418:Fluid shear stress and atherosclerosis</t>
  </si>
  <si>
    <t>mmu00480:Glutathione metabolism</t>
  </si>
  <si>
    <t>mmu05200:Pathways in cancer</t>
  </si>
  <si>
    <t>mmu05231:Choline metabolism in cancer</t>
  </si>
  <si>
    <t>mmu04960:Aldosterone-regulated sodium reabsorption</t>
  </si>
  <si>
    <t>mmu04216:Ferroptosis</t>
  </si>
  <si>
    <t>mmu04670:Leukocyte transendothelial migration</t>
  </si>
  <si>
    <t>mmu00564:Glycerophospholipid metabolism</t>
  </si>
  <si>
    <t>PValue</t>
  </si>
  <si>
    <t>Genes</t>
  </si>
  <si>
    <t>RIF1, DLX5, TCF7, PIK3CD, FZD10, PIK3CB, WNT6, ZIC3, SMARCAD1, HOXA1, JARID2, JAK3, LEFTY2, WNT3, LEFTY1, PCGF5, WNT7B, ESRRB, ESX1, INHBB, LIFR, IGF1, KLF4, DUSP9, ISL1, TBX3, POU5F1, MAPK13, BMP4, REST, HAND1, ID4, NANOG, IL6ST, NODAL</t>
  </si>
  <si>
    <t>DMGDH, GLDC, SEC1, CYP3A13, PNP, LIPC, LRAT, CHAC1, TKTL1, ENTPD3, ALG6, ACSL1, ACSL5, GBGT1, SULT2B1, MTHFD2, MPPE1, PLPP3, PLPP1, CDS1, PNP2, SHMT1, PLA2G5, MTMR7, LDHB, PPCS, INPP5D, PRDM16, LDHD, HMOX1, ST8SIA5, ATP6V0A4, B4GALNT3, RIMKLA, GSTM3, GSTM2, GSTM1, PMM1, CHKA, ST8SIA1, PYCR1, PAFAH2, GLUD1, BHMT, VNN1, CYP2S1, KYAT3, PLCH2, GSTM6, ACY1, HIBADH, DPYS, HEXB, PYGL, GGTA1, SPTLC3, IMPA2, NMRK1, GNPNAT1, CD38, ACADM, PGAM2, ITPK1, SIRT4, NME2, AMPD3, SIRT1, HADHB, ITPKA, B3GNT2, L2HGDH, PIGL, ACSBG3, SGMS1, GSTP3, PCX, GSTP2, GSTP1, PRUNE1, NPL, PTGS1, EXTL1, ALOX12E, GCNT2, GCNT3, GPAT3, GPAT2, CKB, CBR3, NQO1, TIGAR, GK, PTGES2, GSS, GSR, MOCOS, GSTA3, ETNK2, ETNK1, PLCD1, ALDH1L1, DGKE, ACAA2, DGKA, ATP12A, LCLAT1, SAT1, FPGS, ENPP4, ENPP3, CAR12, GGT1, PDE8A, DGAT2, ALG13, ALDH3A2, ALDH3A1, PLA2G10, ISYNA1, NPR1, COX17, AK1, AK4, ACACB, AK7, MTM1, ALDH3B2, EBP, SMYD2, SMYD1, GGT6, ASNS, SYNJ2, CPS1, CYCT, ALPL, GCLM, GALK1, GAL3ST1, B4GALT1, PIK3CD, PIK3CB, TCIRG1, OPLAH, HK1, ALDH2, AOX3, PGM2, NOS1, UPP1, A4GALT, GPX2, PLA2G4F, GPX1, GPX4, PLA2G4E, GPX6, ALDH1A3, TST, CHDH, EHHADH, B4GALT6, BCAT1, ST6GALNAC4, BLVRA, FBP2, B4GALT5, PDXK, DDC, GALT, CARNMT1, PLA2G1B, GLS2, LTC4S, AGPAT2, SRM, SELENBP1, CKMT1, ALDH1B1, CBS, TDH, BPNT1, ACSS1, ALOXE3, HSD3B7, ASS1, RPIA, GNPDA1, UROC1, GLB1, CTH, GALM, NAGS, CDO1, PFKP</t>
  </si>
  <si>
    <t>GSTP3, SDC4, GSTP2, NCF2, GSTP1, ITGB3, PDGFB, PIK3CD, PDGFA, PIK3CB, CALML4, ICAM1, THBD, KDR, RAC3, HMOX1, GSTM3, NQO1, GSTM2, HSP90AA1, GSTM1, DUSP1, MMP9, KLF2, ASS1, VEGFA, MAPK13, BMP4, GSTA3, TRPV4, PECAM1, SQSTM1, GSTM6, NFE2L2</t>
  </si>
  <si>
    <t>GSTM3, GSTM2, GPX2, GGT6, GSTM1, GPX1, GPX4, GSTP3, GSTP2, GSS, GSTP1, GPX6, GSR, OPLAH, SRM, GSTA3, CHAC1, GGT1, GCLM, GSTM6</t>
  </si>
  <si>
    <t>RET, PIK3CD, LAMC2, PIK3CB, FZD10, CALML4, GLI1, FGF1, FGF4, RASSF5, PIM1, RAC3, JAK3, PRKCG, HSP90AA1, RALBP1, ITGA3, PLEKHG5, NCOA3, NCOA4, MITF, TRAF1, F2, MMP9, MSH6, IL23A, KIT, ITGA6, ARHGEF1, IL6ST, BIRC3, GSTP3, GSTP2, EPAS1, PTGER2, GSTP1, NOTCH4, TCF7, PDGFB, PDGFA, IL6RA, WNT6, HMOX1, RALGDS, WNT3, GSTM3, NQO1, GSTM2, CDKN2B, GSTM1, TGFB1, GADD45B, JUP, GADD45A, CDKN2A, WNT7B, PTCH2, IGF2, FN1, IGF1, PML, VEGFA, NFKBIA, BMP4, CDK6, LPAR5, GSTA3, FGF18, CYCT, GSTM6, NFE2L2</t>
  </si>
  <si>
    <t>PRKCG, SLC44A3, PLA2G4F, DGKE, LYPLA1, SLC44A4, SLC44A1, CHKA, PLA2G4E, DGKA, WAS, PDGFB, PIK3CD, PDGFA, PIK3CB, EIF4EBP1, RAC3, PLPP3, RALGDS, PLPP1, PDK1</t>
  </si>
  <si>
    <t>PRKCG, SLC9A3R2, FXYD2, SCNN1B, PIK3CD, ATP1A2, SFN, PIK3CB, IGF1, SGK1, ATP1B1, PDK1</t>
  </si>
  <si>
    <t>STEAP3, GPX4, ACSL1, GSS, NCOA4, SLC40A1, HMOX1, ACSL5, SLC3A2, GCLM, SAT1, SLC39A14</t>
  </si>
  <si>
    <t>PRKCG, NCF2, PIK3CD, PIK3CB, ITGAL, MMP9, MAPK13, ICAM1, CLDN6, MYLPF, CLDN5, CLDN10, CLDN4, CLDN3, CLDN9, RASSF5, CLDN7, PECAM1, PTK2B, ESAM, EZR, JAM2</t>
  </si>
  <si>
    <t>CDS1, PLA2G4F, DGKE, LYPLA1, CHKA, PLA2G1B, PLA2G4E, DGKA, PLA2G5, LCLAT1, AGPAT2, ETNK2, ETNK1, PLA2G10, GPAT3, GPAT2, PLPP3, PLPP1, PLA1A</t>
  </si>
  <si>
    <t>Upregulated genes</t>
  </si>
  <si>
    <t>Downregulated genes</t>
  </si>
  <si>
    <t>-LOG10(p-value)</t>
  </si>
  <si>
    <t>mmu04360:Axon guidance</t>
  </si>
  <si>
    <t>mmu05032:Morphine addiction</t>
  </si>
  <si>
    <t>mmu04725:Cholinergic synapse</t>
  </si>
  <si>
    <t>mmu04310:Wnt signaling pathway</t>
  </si>
  <si>
    <t>mmu04724:Glutamatergic synapse</t>
  </si>
  <si>
    <t>mmu04926:Relaxin signaling pathway</t>
  </si>
  <si>
    <t>mmu04713:Circadian entrainment</t>
  </si>
  <si>
    <t>mmu05224:Breast cancer</t>
  </si>
  <si>
    <t>mmu04261:Adrenergic signaling in cardiomyocytes</t>
  </si>
  <si>
    <t>SEMA5A, EPHB6, ROBO2, SEMA5B, ROBO3, LRRC4, ROBO1, DPYSL5, DPYSL2, PLXNC1, EPHB2, EPHB1, EPHB4, SEMA6B, EPHA5, SEMA6C, EPHA7, SEMA6A, WNT5B, UNC5A, EPHA8, TRPC4, DCC, SEMA6D, RGMA, SMO, MYL9, NGEF, CAMK2D, NTN4, PIK3R3, PARD6G, EFNA5, NTN1, GNAI1, NTN3, GNAI2, EFNB2, PAK1, ABLIM1, EFNB3, PLXNA2, FYN, PAK3, NTNG2, FZD3, SEMA4C, NFATC4, FES, PLXNB1, BMPR1B</t>
  </si>
  <si>
    <t>GABRB3, GABRB2, PDE1C, PDE1B, PDE3B, ADCY4, ARRB1, ADCY1, GNAI1, ADCY6, ADCY5, GNAI2, GRK3, GNG10, GNG2, GNGT2, PDE4B, GNG8, GABRE, KCNJ3, GABBR2, GABRA5, PRKCB, GABRA4, GABRA3, GABRG3, GNAO1, PDE10A, PDE3A, GNAS, GNB5</t>
  </si>
  <si>
    <t>CAMK2D, CHRNA3, CHRNA4, CHRM4, CHRNA7, ADCY4, PIK3R3, ADCY1, GNAI1, ADCY6, ADCY5, PIK3R5, GNAI2, GNG10, GNG2, GNGT2, AKT3, GNG8, FYN, KCNJ2, KCNJ3, KCNJ4, CHRNB4, KCNJ12, PRKCB, GNAO1, SLC5A7, KCNQ2, BCL2, KCNQ3, GNB5, PLCB1, CREB5</t>
  </si>
  <si>
    <t>CAMK2D, CTBP1, CTNND2, LEF1, PRICKLE2, WNT8B, PRICKLE1, CXXC4, NKD1, NKD2, FRAT1, CCND2, FRAT2, PEG12, FRZB, RSPO1, GPC4, RSPO4, FZD1, APC2, TCF7L2, FZD3, FZD2, TLE1, WNT5B, FZD5, FZD4, PRKCB, CTNNBIP1, FZD6, FZD8, NFATC1, WNT16, NFATC4, MAPK10, SFRP1, VANGL2, SFRP2, DAAM2, ROR1, PLCB1, LGR5</t>
  </si>
  <si>
    <t>GRIK5, SLC1A2, ADCY4, ADCY1, GRIK2, GNAI1, ADCY6, ADCY5, GNAI2, GRM2, GRK3, GNG10, GRM4, GNG2, GNGT2, GRM8, GNG8, GRIA3, KCNJ3, GRIA4, PRKCB, GNAO1, GRIN3A, DLG4, GNAS, GNB5, PLCB1, SHANK2, SHANK1</t>
  </si>
  <si>
    <t>SHC4, SHC2, ADCY4, PIK3R3, ARRB1, ADCY1, GNAI1, ADCY6, ADCY5, GNAI2, GNG10, GNG2, GNGT2, AKT3, GNG8, MMP2, VEGFC, MAPK12, TGFBR1, GNAO1, MAPK10, MAPK11, COL1A2, COL4A6, GNAS, COL4A5, GNB5, RLN1, PLCB1, SOS2, CREB5</t>
  </si>
  <si>
    <t>HHIP, GLI3, FGF5, FRAT1, RASSF1, CCND2, FRAT2, CASP8, GNGT2, PEG12, MECOM, FGF9, SUFU, AKT3, PIM2, APC2, WNT5B, DAPK1, PRKCB, DCC, MMP2, F2R, WNT16, TGFBR1, AGTR1A, AR, SMO, COL4A6, COL4A5, PLCB1, SOS2, NOTCH2, NOTCH3, CAMK2D, CTBP1, LEF1, LPAR1, MGST1, ADCY4, PIK3R3, WNT8B, GSTT1, ADCY1, LPAR4, DLL1, GNAI1, ADCY6, ADCY5, GNAI2, GNG10, GNG2, ERBB2, GNG8, HES1, CTNNA2, RXRG, HES5, EGLN1, FZD1, TCF7L2, ARNT2, STAT5B, FZD3, FZD2, JAG1, FZD5, FZD4, STAT1, ZBTB16, FZD6, FZD8, VEGFC, EPOR, MAPK10, FGF15, BCL2, GNAS, GNB5, FGFR3, FGFR1</t>
  </si>
  <si>
    <t>CAMK2D, GUCY1B1, ADCY4, ADCY1, GNAI1, CACNA1H, ADCY6, ADCY5, CACNA1G, GNAI2, GNG10, GNG2, GNGT2, GNG8, GRIA3, KCNJ3, GRIA4, GUCY1A2, GUCY1A1, PRKCB, GNAO1, ADCYAP1, NOS1AP, GNAS, GNB5, PLCB1</t>
  </si>
  <si>
    <t>NOTCH2, SHC4, NOTCH3, SHC2, LEF1, PIK3R3, WNT8B, DLL1, FGF5, FRAT1, FRAT2, PEG12, FGF9, ERBB2, AKT3, HES1, HES5, FZD1, APC2, TCF7L2, FZD3, JAG1, FZD2, WNT5B, FZD5, FZD4, FZD6, FZD8, WNT16, FGF15, PGR, SOS2, FGFR1</t>
  </si>
  <si>
    <t>CAMK2D, ADCY4, ATP2A1, ADCY1, GNAI1, ADCY6, SLC8A1, ADCY5, PIK3R5, GNAI2, SLC8A2, CACNG8, AKT3, SCN5A, CACNG4, TPM4, TPM2, CACNA2D2, ATP1B2, AGTR1A, MAPK12, SLC8A3, CACNB2, MAPK11, ACTC1, PPP1R1A, PPP2R2B, MYL3, GM2436, BCL2, GNAS, PLCB1, CREB5</t>
  </si>
  <si>
    <t>GO:0006629~lipid metabolic process</t>
  </si>
  <si>
    <t>GO:0001525~angiogenesis</t>
  </si>
  <si>
    <t>GO:0043066~negative regulation of apoptotic process</t>
  </si>
  <si>
    <t>GO:0007275~multicellular organism development</t>
  </si>
  <si>
    <t>GO:0045944~positive regulation of transcription from RNA polymerase II promoter</t>
  </si>
  <si>
    <t>GO:0006357~regulation of transcription from RNA polymerase II promoter</t>
  </si>
  <si>
    <t>GO:1990830~cellular response to leukemia inhibitory factor</t>
  </si>
  <si>
    <t>GO:0009410~response to xenobiotic stimulus</t>
  </si>
  <si>
    <t>GO:0030154~cell differentiation</t>
  </si>
  <si>
    <t>GO:0007283~spermatogenesis</t>
  </si>
  <si>
    <t>DGKE, ACAA2, DGKA, ECI1, SEC1, LCLAT1, LIPE, LIPC, FADS6, LIPH, CYP1B1, LRAT, CPT1A, DGAT2, ACSL1, ACSL5, ALDH3A2, SULT2B1, ALDH3A1, ACAP1, FDX1, PLA2G10, PLBD1, PLPP3, PLPP1, PLA1A, CDS1, ISYNA1, RETSAT, ABHD3, PLA2G5, ACACB, MTM1, MTMR7, ALDH3B2, EBP, RNF213, INPP5D, APOF, ST8SIA5, APOD, ST8SIA6, DECR2, GSTM2, XBP1, GSTM1, CHKA, ST8SIA1, FUCA1, EPHX1, NR1D2, SYNJ2, PAFAH2, ACSF2, CYP2S1, ECHDC2, ECHDC3, PLCH2, DAGLA, B4GALT1, GAL3ST1, HEXB, PIK3CD, PIK3CB, GM2A, SPTLC3, ACADM, A4GALT, LYPLA1, PLA2G4F, GPX1, GPX4, PLA2G4E, ANO9, PTGR1, HADHB, ALDH1A3, EHHADH, PIGL, ANGPTL4, BCAT1, B4GALT6, SMPDL3B, ST6GALNAC4, B4GALT5, SGMS1, PCX, PLA2G1B, GSTP1, AOAH, LTC4S, AGPAT2, PTGS1, LIMA1, ALOX12E, GPAT3, GPAT2, ACSS1, ALOXE3, HSD3B7, PTGES2, APOBR, TTC39B, GSTA3, ETNK2, ETNK1, CTH, PLCD1, PNPLA1</t>
  </si>
  <si>
    <t>NRP2, ROBO4, SERPINE1, DYSF, CIB1, RBPJ, FGF1, SAT1, ELK3, KDR, CYP1B1, CCN3, HTATIP2, BCAS3, TNFRSF12A, SYK, CEMIP2, GAB1, HSPG2, SIRT1, OVOL2, HAND1, NINJ1, MMRN2, PECAM1, ANGPTL4, MFGE8, EPHA2, HBEGF, ENG, FOXC1, EPAS1, PDGFA, SEMA3E, GATA2, APELA, RNF213, HMOX1, PTK2B, XBP1, WNT7B, MCAM, TIE1, FN1, PLXDC1, TBX4, VEGFA, EFNA1, BMP4, KLF5, FGF18, ACKR3, TEK, PLCD1</t>
  </si>
  <si>
    <t>AVEN, PRR5, DYRK3, RIF1, SLC40A1, SIX1, CIB1, HK1, FGF4, LGALS3, ALDH2, SIX4, PRAMEL7, PRAMEL6, RPS6KA1, PIM1, KDR, MAEL, CD38, PIM3, NOS1, TIMP1, IER3, CAMK1D, MSX2, DUSP1, NCOA3, TEX11, NME2, PLAUR, MITF, SERPINB9, PRLR, SIRT1, MMP9, ARHGAP10, TCL1, CLDN7, PPIF, ANGPTL4, NUPR1, SGK1, CRYAB, D1PAS1, BIRC3, DDR2, GM3183, PDXK, GSTP1, HPN, RNF7, CLN8, NOL3, NUGGC, PKHD1, CKMT1, CLN3, CD59A, ERBB3, KHDC3, EPCAM, CBS, SPP1, PTK2B, SERPINB9B, NCKAP1L, MSX1, ASIC2, NGFR, TFAP2B, NQO1, PLK3, XBP1, MGMT, FN1, ASNS, IGF1, PRAMEL1, SOD2, SMAD6, TBX3, ATOX1, PAFAH2, VEGFA, SETX, BMP4, PROC, BCL6, CTH, WNK3, MDM4, TEK</t>
  </si>
  <si>
    <t>ZFP568, NEXMIF, PLEKHB1, TRP63, PRDM1, FZD10, FGF1, LCLAT1, FGF4, CLGN, ZFP36, CDH3, CREB3L2, KDR, MAEL, HOXA1, FAM3C, MSX2, NANOS3, THEMIS, ISLR2, MITF, UNC5C, NPNT, ISL1, OVOL2, ISL2, SIK1, ALPK3, PLPP3, D1PAS1, EPHA2, GCM1, CASZ1, SEMA7A, BEX1, DLX3, DLX5, EPAS1, NOTCH4, PDGFB, TWF2, PDGFA, ZFP36L2, WNT6, APELA, ZFP57, KHDC3, SOHLH2, DND1, MOV10L1, MORC1, ZBTB7B, N4BP3, WNT3, NGFR, XBP1, DNASE2A, GADD45B, EVX1, GDF3, TDRD5, VANGL1, DAZL, BMP4, ETL4, TDRD12, LHX6, NANOG, RADIL, MKX, NODAL, DPPA5A, RET, PIWIL2, RYR2, NRP2, ROBO4, SIX1, HOXC13, GLI1, 4930447C04RIK, DMBX1, TAF7L, BOLL, CSRP2, SIX4, ZIC3, DNER, HYDIN, JARID2, HTATIP2, LEFTY1, AMN, EGFL6, GPX4, TNFRSF12A, TCF15, CEMIP2, HEG1, EN2, SIRT1, POU5F1, ELF3, DPPA4, PAX7, DPPA3, HAND1, KIT, DDR2, FOXC1, SEMA3D, SPESP1, SATB2, SEMA3E, FSTL3, ERBB3, TBX20, MSX1, LEFTY2, CDX2, DMRT1, TIE1, SEMA4B, WNT7B, IRX3, SPRY4, KDF1, BMP8B, GRHL1, TBX4, CFC1, TBX3, VEGFA, TBX2, NPHS1, SLCO4C1, ACKR3, TEK, TRIML1</t>
  </si>
  <si>
    <t>FHOD1, TRP63, FGF1, RBPJ, FGF4, ELK3, SPIC, SOX15, CREB3L2, RPS6KA1, NFATC2IP, HOXA1, JUNB, SLC11A1, RFX2, ARID5A, LMO7, MITF, BHLHA15, NPNT, ISL1, ISL2, KAT6B, IL23A, ZFP42, ZFP296, D1PAS1, ZFPM1, SKAP1, GCM1, CASZ1, BEX1, DLX5, AIRE, EPAS1, GATA3, GATA2, BHLHE23, NPAS2, SOHLH2, NLRP3, ZBTB7B, ZFP982, S100A10, TFAP2B, XBP1, TFAP2C, TGFB1, JUP, ESRRB, IGF2, NFATC2, NR1D2, EVX1, IGF1, POU2F3, NFKBIA, BMP4, SETX, NR4A1, RGCC, CCPG1, ID4, REL, NANOG, MKX, ZFP750, TDGF1, NODAL, NFE2L2, CSRNP1, HEXB, SLC40A1, SIX1, ASH2L, HOXC13, GLI1, SIX4, ZIC3, MYBL2, NOS1, JAK3, HTATIP2, TEAD4, BCAS3, TCF15, NCOA3, TFEB, NME2, EN2, TET1, UTF1, SIRT1, ETV4, KLF15, POU5F1, ETV5, ZFP819, KAT2B, NR5A2, ELF3, PAX7, ELF5, IRF1, HAND1, MTF2, ITGA6, IRF6, VGLL2, ENG, FOXC1, SATB2, WAS, ARNTL2, FSTL3, MLLT6, RELB, BCLAF3, ABLIM2, GBX2, EPCAM, TBX20, MSX1, CDX2, DMRT1, CDKN2A, PCGF5, MACC1, IRX3, FOXJ1, GRHL3, GRHL1, KLF4, GRHL2, TBX3, KLF2, VEGFA, TBX2, CTCFL, GRIN1, FOXR1, REST, KLF5, MYO1C, TNIP1, NFIB, KLF9, TCEA1, SSBP4</t>
  </si>
  <si>
    <t>GM14124, ZFP568, ZFP600, GM14401, JADE1, TRP63, HR, JADE3, PRDM1, RBPJ, ELK3, SPIC, ZFP36, CREB3L2, HOXA1, JUNB, GM14409, MSX2, ZFP979, GM14139, ZFP978, GM14412, ZFP459, ESX1, RFX2, ARID5A, ZBTB32, ARID5B, MITF, BHLHA15, OVOL1, ISL1, ZFP607B, OVOL2, TLE5, ISL2, ZFP42, ZFP296, ZFPM1, ZFP986, CPHX1, ZFP985, GCM1, URI1, ZBTB8A, DLX3, ZFP345, DLX5, ZFP989, EPAS1, ZFP988, ZFP229, ZFP987, TCF7, PRDM14, GATA3, GATA2, BHLHE23, TAF5L, NPAS2, ZFP57, PRDM16, SOHLH2, MSC, ZBTB7B, ZFP982, ZFP981, ZFP59, ZFP980, NFE2, TFAP2B, XBP1, TFAP2C, BICRAL, SNAI3, ESRRB, ZBTB10, NFATC2, EVX1, REX2, SMAD6, POU2F3, GM14393, SMAD7, NR4A1, ZSCAN4-PS3, BCL6, REL, TAF4B, SP5, LHX6, NANOG, MDM4, MKX, GM6871, CC2D1A, ZFP991, LHX9, ZFP990, NFE2L2, CSRNP1, GM14444, SIX1, HOXC13, TFCP2L1, GLI1, ZFP809, ZSCAN4-PS2, DMBX1, SIX4, ZIC3, GM2381, TEAD4, ZFP534, BRD1, TCF15, TFEB, EN2, ETV4, KLF15, POU5F1, ETV5, ZFP819, NR5A2, ELF3, PAX7, ELF5, IRF1, HAND1, LCOR, IRF6, VGLL2, JDP2, VGLL3, FOXC1, ZSCAN4D, SATB2, ZSCAN4C, ZSCAN4F, ZSCAN4E, ZBTB45, ARNTL2, FSTL3, MLLT6, RELB, PDLIM1, RHOX5, GBX2, TBX20, ZFP97, ZIM1, GM12845, MSX1, ZFP710, IRX2, ZFP951, CDX2, DMRT1, PCGF5, IRX3, ATP2B4, GM35315, FOXJ1, GRHL3, GRHL1, SOD2, KLF4, GRHL2, TBX4, GM17067, TBX3, KLF2, VEGFA, TBX2, CTCFL, KLF8, FOXR1, TBX15, REST, KLF5, TNIP1, NFIB, KLF9</t>
  </si>
  <si>
    <t>NRP2, RIF1, UBXN2A, GLDC, LRRC2, ICAM1, FGF4, CHCHD4, MPC1, GNPNAT1, TRIM25, LRAT, MYBL2, JARID2, RFX2, ARID5B, TEX14, PCOLCE, SIRT1, POU5F1, NR5A2, RNF125, KAT6B, ZFP42, PLA2G10, MTF2, PADI2, B3GNT2, EFHC2, STOML1, SHMT1, ILDR1, MRPL15, SRM, SYNGR1, RNF138, ADAM23, SPP1, MSC, XBP1, PMM1, SPRY4, LAPTM5, KLF4, PML, SMAD7, BSPRY, KLF5, CTH, MKRN1, GCLM, PFKP</t>
  </si>
  <si>
    <t>RET, TRAF3IP2, PNP, CDH3, KDR, CD38, APOBEC1, ABCG8, ABCG5, HSP90AA1, CPT1A, GPX1, ABCC2, ITGA3, TERF1, MMP9, DUSP6, REN1, ALDH3A1, LCK, SCNN1B, SMTNL1, ENG, PNP2, SLC1A1, PDGFA, AK4, GATA3, ABCB11, AGPAT2, ACACB, NPAS2, TRP53I13, HMOX1, PTK2B, NCKAP1L, ABCB1A, CBX7, TFAP2B, NQO1, XBP1, TIGAR, TGFB1, CDKN2A, CARD9, IGF2, NFATC2, SOD2, ASS1, P2RX7, CPS1, GCLM</t>
  </si>
  <si>
    <t>CPNE5, RPL10L, TRP63, CIB1, FGF1, RBPJ, FGF4, ELK3, CLGN, RIMS1, LGALS3, SPIC, TOPAZ1, PEG10, SOX15, KDR, MAEL, JUNB, PRKCH, NANOS3, RFX2, TTC21A, MITF, NPNT, ISL1, ARMC2, SIK1, D1PAS1, ZFPM1, SQSTM1, FKBP6, EPHA2, DRC7, CASZ1, SEMA7A, BEX1, DLX3, DLX5, EPAS1, ARHGEF28, NOTCH4, TEX19.2, RASAL1, CREBL2, GATA3, TEX19.1, GATA2, APELA, PRDM16, SOHLH2, MOV10L1, MORC1, ZBTB7B, SLC19A2, NGFR, XBP1, TFAP2C, GADD45B, BTBD18, TNK1, NR0B1, NR1D2, TDRD5, SMAD6, POU2F3, SMAD7, DAZL, BMP4, SETX, CDK6, FGF18, ID4, TDRD12, TAF4B, LHX6, RADIL, ZFP750, TDGF1, NODAL, PIWIL2, NRP2, LRRC34, ROBO4, PIK3CD, GLI1, 4930447C04RIK, C77080, TAF7L, BOLL, DNMT3L, CSRP2, ZIC3, DNER, HORMAD1, JARID2, JAK3, HTATIP2, EGFL6, TNFRSF12A, TCF15, SYK, TYK2, SIRT1, ETV4, DUSP6, IQCG, ETV5, PTBP3, ELF3, LCK, ELF5, HAND1, KIT, IRF6, FOXC1, SEMA3D, SEMA3E, FSTL3, PSMA8, RHOX5, RAB29, PTK2B, ADAD2, CDX2, DMRT1, SEMA4B, WNT7B, KDF1, BMP8B, CFAP157, KLF4, VEGFA, SLCO4C1, PTPN6</t>
  </si>
  <si>
    <t>PIWIL2, GAL3ST1, RIF1, RPL10L, MEI4, TESK2, TRP63, TDRP, HSF2BP, CIB1, GLI1, 4930447C04RIK, CLGN, TAF7L, DNMT3L, BOLL, TOPAZ1, MAEL, HORMAD1, GGT1, GPX4, NANOS3, PGAM2, RFX2, TTC21A, OVOL1, SSTR2, SIRT1, IQCG, DNM2, MSH6, ARMC2, PNLDC1, KIT, ZFP296, D1PAS1, FKBP6, BIRC3, PXT1, DRC7, TEX19.2, TEX19.1, AURKC, AK7, PSMA8, STK31, SYCE3, SOHLH2, DND1, MAP7, MOV10L1, MORC1, SLC19A2, ADAD2, CRTAP, DMRT1, BIK, BTBD18, LIMK2, GSR, ATP2B4, BMP8B, INHBB, NR0B1, CFAP157, TDRD5, SETX, DAZL, SPAG6L, BCL6, GJB3, SLCO4C1, TDRD12, TAF4B</t>
  </si>
  <si>
    <t>GO:0007399~nervous system development</t>
  </si>
  <si>
    <t>GO:0007155~cell adhesion</t>
  </si>
  <si>
    <t>GO:0007411~axon guidance</t>
  </si>
  <si>
    <t>GO:0007156~homophilic cell adhesion via plasma membrane adhesion molecules</t>
  </si>
  <si>
    <t>GO:0001764~neuron migration</t>
  </si>
  <si>
    <t>GO:0007420~brain development</t>
  </si>
  <si>
    <t>GO:1905606~regulation of presynapse assembly</t>
  </si>
  <si>
    <t>GO:0042391~regulation of membrane potential</t>
  </si>
  <si>
    <t>SEMA5A, VIT, SEMA5B, SERPINE2, MYT1L, GRIP1, RNF112, ATCAY, SOX1, OPHN1, DPYSL5, DPYSL2, DPYSL3, EPHB2, EPHB1, EPHA5, SEMA6B, SEMA6C, EPHA7, SRRM4, SEMA6A, SMARCC2, RBFOX3, DSCAM, EPHA8, SEMA6D, MAGI2, SOX11, MYT1, NPAS4, OLFM1, ADCYAP1, TYRO3, ULK2, KCTD11, PRKD1, TOX, NGEF, CHRNA3, BRSK2, NRN1, ZC4H2, SDC2, SLC1A2, EFNA5, CPLX2, PCDH18, EFNB2, BRINP2, ATXN1, EFNB3, BRINP3, NTNG2, FZD3, JAG1, BDNF, FZD6, NR2F1, SMARCA2, DCLK1, NR4A2, DAB1, FGF14, LHX2, CNTN1, CNTN3, FGF13, NES, SCN2B, GABRB3, ROBO2, PCSK2, GPSM1, ROBO3, DOCK7, LDB2, CHRDL1, ROBO1, ZIC2, FEZF2, FEZF1, ZFP365, APC2, ZHX2, ADGRV1, DCC, METRN, MAMDC2, TCF12, PEX2, NRG1, ARID1B, TGFBR1, GAP43, ZEB1, NAV3, DBN1, KDM7A, SHANK1, HDAC5, ZFP423, PLPPR1, AMIGO1, CRX, 2510009E07RIK, CRMP1, NDNF, LRP2, GDPD5, DLL1, HDAC9, THBS4, HDAC7, DCDC2A, ERBB4, ERBB2, ATOH8, ZSWIM6, IGF2BP3, IGF2BP2, HES5, SH2B2, BEND6, NTRK3, SEMA4C, CABLES1, LHFPL4, ZIC5, VAX1, MERTK, GLRB, NOVA1, AXL, SPRY3, INSM1, MDGA1</t>
  </si>
  <si>
    <t>SERPINE2, MYT1L, WIPF3, RAX, SOX3, TMEM88, DPYSL2, EPHB2, SOX6, BVES, EPHB4, EPHA5, DYNC2H1, PAQR8, EPHA7, UNC5A, EPHA8, RFX3, SOX11, SFRP1, TWSG1, SFRP2, BIN1, GPR161, TYRO3, KCTD11, FREM1, NGEF, FREM2, TSHZ2, TWIST1, FLRT2, PDGFD, FLRT1, HESX1, ALX3, ALX1, RBM11, FZD1, NTNG2, FZD3, PHC2, JAG1, FZD2, FZD5, FZD4, FZD6, GREB1, FZD8, PBX1, DCLK1, NFATC4, VANGL2, ID3, FAT3, VSX2, DDR1, ROBO2, ROBO3, TENM4, CHRDL1, ROBO1, SMPD3, LFNG, MECOM, SUFU, FEZF2, FEZF1, EDARADD, FOXD1, METRN, TCF12, PAX6, PROX1, PAX2, MLF1, MN1, ANO1, TET3, DBN1, MDFI, CRB2, AMIGO1, GREB1L, WNT8B, FSTL1, NKD1, RELN, CUX1, FRZB, CTNNA2, PAK3, SORT1, VEGFC, VAX1, NR6A1, AXL, KIF26B, SEMA5A, SEMA5B, PLXND1, CTNND2, POGK, RORC, RORA, DACH2, CELSR1, CELSR2, CDH9, CDH8, CELSR3, CDH7, CDH6, CDH4, DACH1, CDH2, FGF9, FBXW4, SEMA6B, SEMA6C, SEMA6A, WNT5B, SEMA6D, SHISA2, MYT1, OLFM1, ZFP41, SMO, APLNR, ROR1, NOTCH2, NOTCH3, PKDCC, ZC4H2, CHRD, EFNA5, EFNB2, SCUBE2, EFNB3, CDH20, CDH22, CDH24, OTX1, SSC5D, TDRD7, HOPX, ARHGAP24, DAB1, NES, FGFR3, ZSCAN2, FGFR1, GPSM1, DRAXIN, ZFP521, DOCK7, TNFAIP2, NRARP, NR2E1, TMEM100, SPRED3, SIX6, ZIC2, MDK, SIX5, SIX3, EDIL3, ADGRV1, DCC, WNT16, GAP43, CDH10, CDH11, CDH13, ZFP423, LRP1, DDX25, CRX, LRP4, DLL1, PRTG, ERBB4, ERBB2, NNAT, ATOH8, FYN, LRIG3, HES5, EYA2, NTRK3, EYA4, SEMA4C, ZIC5, MERTK, BICC1, APLN, MAB21L1, MAB21L2, SPRY3, INSM1, MDGA1</t>
  </si>
  <si>
    <t>SPON1, CLSTN3, CTNND2, CELSR1, CDH9, CELSR2, CDH8, CELSR3, CDH7, CDH6, CDH4, CDH2, CNTNAP5A, CLDN34C1, TNR, NRCAM, SVEP1, BVES, EPHB1, EPHB4, KIRREL3, CXADR, DSCAM, EPHA8, PRKCE, ATP1B2, PCDHA12, BCAN, MXRA8, TYRO3, FREM1, FREM2, ASTN1, CALCA, PCDH15, THY1, PCDH18, PCDH17, EFNB2, FLRT2, CDH20, CDH22, FLRT1, CDH24, MYH10, MPDZ, SLAMF1, CADM3, PARVA, IGSF11, LRFN3, PCDHGA11, PCDHGA12, DAB1, COL5A1, FES, CNTN1, CNTN2, FAT3, CNTN3, DCHS1, FAT4, CNTNAP2, PCDHGB7, PCDHGB6, PTPRS, PCDHGB5, MEGF10, PODXL2, PCDHGB4, NCAN, PCDHGB2, PTPRM, ITGB8, FLOT2, EMILIN2, PGM5, EMB, EDIL3, PCDHGA7, PCDHGA5, ITGA4, PCDHGA4, PCDHGA3, PCDHGA2, RGMB, PCDHGA9, AJAP1, VCAN, CDH10, CDH11, COL6A1, PXDN, CDH13, ITGA5, CD47, PLCB1, CD44, NLGN3, NLGN2, NRXN1, AMIGO1, NRXN2, THBS2, THBS1, THBS4, THBS3, PRTG, RELN, NCAM1, HES1, CTNNA2, SUSD5, PCDH1, HES5, JAM3, PCDH9, NEGR1, PCDHGC5, PCDH8, LSAMP, MFAP4, NFASC, COL7A1, NECTIN1</t>
  </si>
  <si>
    <t>SEMA5A, EPHB6, ROBO2, SEMA5B, DRAXIN, ROBO3, TRIO, GLI3, ROBO1, CDH4, KIF5C, DPYSL5, DPYSL2, KIF5A, NRCAM, EMB, EPHB2, FEZF1, EPHB1, EPHB4, SEMA6B, EPHA5, SEMA6C, EPHA7, SEMA6A, FOXD1, UNC5A, DSCAM, EPHA8, DCC, SEMA6D, VSTM2L, PAX6, GAP43, RTN4RL1, GAS1, EVL, MATN2, MEG3, NOTCH3, EPHA10, CRMP1, EFNA5, NTN1, EFNB2, PRTG, ABLIM1, EFNB3, RELN, FLRT2, APBB1, MYH10, BDNF, SEMA4C, VAX1, NFASC, TTC8, LHX2, CNTN1, CNTN2, MEGF9, NECTIN1</t>
  </si>
  <si>
    <t>PTPRT, ROBO2, PCDHGB8, PCDHGB7, PCDHGB6, PCDHGB5, PCDHGB4, CLSTN3, PCDHGB2, PTPRM, CELSR1, CDH9, CELSR2, CDH8, CELSR3, CDH7, ROBO1, CDH6, CDH4, CDH2, NRCAM, EMB, KIRREL3, PCDHGA7, PCDHGA5, PCDHGA4, DSCAM, PCDHGA3, PCDHGA2, VSTM2L, PCDHA12, PCDHGA9, PALLD, CDH10, CDH11, CDH13, OBSL1, AMIGO1, PCDH15, PCDH18, PCDH17, PRTG, CDH20, CDH22, CDH24, PCDH1, CADM3, PCDH9, PCDHGC5, PCDH8, IGSF11, PCDHGA11, PCDHGA12, FAT3, DCHS1, FAT4, NECTIN1</t>
  </si>
  <si>
    <t>ROBO3, TOP2B, CELSR1, CELSR2, SH3RF1, CELSR3, GJA1, SOX1, FEZF1, KIRREL3, SEMA6A, DCC, PAX6, PEX2, NRG1, ACAP3, DDIT4, TYRO3, ASTN2, MATN2, ASTN1, CEP85L, TWIST1, NDNF, NTN1, RELN, DCDC2A, NDN, FYN, APBB1, MYH10, MARK1, BBS1, FZD3, AUTS2, NTRK3, NR2F1, SEPTIN4, NR2F2, VAX1, DCLK1, NR4A2, DAB1, AXL, CNTN2, FAT3, FGF13, MDGA1, LRP12, ADGRL3</t>
  </si>
  <si>
    <t>B4GALT2, GABRB3, ROBO2, RAX, AATK, ECE2, NR2E1, GLI3, RGS2, CDH2, DPYSL2, SIX3, KIF21B, BBS7, SOX6, CFAP43, EPHA7, SLC6A11, PAX6, POU3F1, EML1, POU3F4, DDIT4, PLCB1, PAFAH1B2, SHANK2, RTN3, NLGN2, CTTNBP2, AMIGO1, ADCY1, MACROH2A2, EFNA5, PCDH18, ATXN1, RELN, NNAT, CDH22, HESX1, MYH10, HES5, ARNT2, ZFHX2, NEGR1, SYT1, GABRA5, PBX3, PBX2, SEPTIN4, MEIS3, VAX1, SMARCA1, EPOR, PBX1, DCLK1, NFASC, LHX2, CNTN1, CNTN2, NES, ADGRL2, ADGRL3, FGFR1</t>
  </si>
  <si>
    <t>FZD1, NTNG2, PTPRS, NLGN2, CLSTN3, NTRK3, NRXN1, NRG1, PTPRD, LRFN3, LRFN4, LRRTM3, SLITRK4, SLITRK5, GPC4, MDGA1, GPC6, CBLN2, SNCA, CBLN1, LRRC4B</t>
  </si>
  <si>
    <t>SEMA5A, TDRKH, SEMA5B, SERPINE2, MYT1L, WIPF3, RORC, FGF5, RIMS2, SOX3, SOX1, FGF9, DPYSL2, CPNE1, THSD7A, SOX9, SOX6, SOX4, SOX5, SEMA6B, PAQR8, SEMA6C, SRRM4, SEMA6A, SFMBT1, SEMA6D, RFX3, SOX14, SOX11, SOX12, MYT1, SOX10, NPAS4, EID1, SFRP1, TWSG1, SFRP2, ZFP41, BIN1, MXRA8, KCTD11, PRKD1, NGEF, MEG3, NOTCH2, NOTCH3, PKDCC, CTBP1, ZC4H2, SDC2, ILDR2, TWIST1, EFNA5, CPLX2, EFNB2, EFNB3, RBM11, NTNG2, FZD5, SYT1, NR2F1, TDRD7, NR2F2, HOPX, PBX1, ARHGAP24, DCLK1, NFATC4, FGF15, DAB1, FES, TMEM119, ID3, BMPR1B, FGFR3, ZSCAN2, ROBO2, GPSM1, ROBO3, HIP1, ZFP521, THRA, TENM4, LRRK2, SUV39H1, DOCK7, TNFAIP2, NR2E1, CHRDL1, HSPB11, ROBO1, TMEM100, NHSL2, MECOM, ZIC2, MDK, SH3PXD2B, SPEG, CFAP43, FEZF2, FEZF1, FOXD4, EDARADD, ZHX2, ZHX3, FOXD1, METRN, TCF12, PAX6, NRG1, CBFA2T3, TGFBR1, PAX2, MLF1, ETV6, NR5A1, GAP43, ZEB1, VSTM2A, RBM24, DBN1, MDFI, SHANK1, SLFN5, ZFP423, DDX25, AMIGO1, LEF1, CRX, LRP4, NR2C1, DLL1, FSTL1, NKD1, FRZB, ATOH8, NHS, FYN, CTNNA2, RXRG, HES5, JAM3, TCF7L2, SORT1, EYA2, NTRK3, TMEM176B, SPAG4, SEMA4C, EYA4, VEGFC, SEPTIN6, SEPTIN4, ZIC5, VAX1, DLK1, NR6A1, AXL, INSM1, MDGA1</t>
  </si>
  <si>
    <t>GABRB3, HCN4, NLGN3, GABRB2, CHRNA3, NLGN2, CHRNA4, GRIK5, LRRK2, CHRNA7, KCNA5, GRIK2, SLC4A4, CACNA1H, CACNA1G, RIMS2, RIMS4, DPP6, PIEZO2, GABRE, BVES, ASIC1, SCN1A, KCNH2, CHRNB4, KCNH4, GABRA5, GABRA4, GABRA3, HTR3A, GABRG3, ANO1, PEX5L, GLRB, CNIH2, CNIH3</t>
  </si>
  <si>
    <t>Pou5f1</t>
  </si>
  <si>
    <t>Wild-type 0d and Phc1-KO#2 0d dataset same as Figure 3E</t>
  </si>
  <si>
    <t>Nanog, Klf4, Zfp42</t>
  </si>
  <si>
    <t>mmu04390:Hippo signaling pathway</t>
  </si>
  <si>
    <t>mmu05217:Basal cell carcinoma</t>
  </si>
  <si>
    <t>mmu05226:Gastric cancer</t>
  </si>
  <si>
    <t>mmu04150:mTOR signaling pathway</t>
  </si>
  <si>
    <t>mmu05202:Transcriptional misregulation in cancer</t>
  </si>
  <si>
    <t>mmu04514:Cell adhesion molecules</t>
  </si>
  <si>
    <t>mmu04978:Mineral absorption</t>
  </si>
  <si>
    <t>LEFTY1, WNT3A, DLX5, WNT7B, ESX1, ESRRB, WNT8B, LIFR, AXIN2, FZD10, PIK3CB, BMI1, DUSP9, TBX3, BMP4, HAND1, HOXA1, NANOG, WNT1, LEFTY2, NODAL, WNT3</t>
  </si>
  <si>
    <t>TEAD4, WNT3A, WNT7B, WNT8B, AXIN2, FZD10, FGF1, NKD1, BMP5, SMAD7, BMP4, WNT1, WNT3, LLGL2, BIRC3</t>
  </si>
  <si>
    <t>WNT3A, WNT7B, SERPINF1, WNT8B, AXIN2, FZD10, APCDD1, NKD1, VANGL1, PORCN, RSPO3, ROR2, NOTUM, WNT1, WNT3</t>
  </si>
  <si>
    <t>BMP4, WNT3A, GADD45A, WNT7B, WNT8B, AXIN2, FZD10, WNT1, WNT3</t>
  </si>
  <si>
    <t>JUP, GADD45A, WNT3A, WNT7B, WNT8B, AXIN2, FZD10, PIK3CB, FGF1, FGF4, WNT1, ABCB1A, WNT3</t>
  </si>
  <si>
    <t>WNT3A, WNT7B, WNT8B, SLC3A2, CASTOR1, FZD10, PIK3CB, SLC7A5, ULK1, WNT1, SGK1, WNT3, PDK1</t>
  </si>
  <si>
    <t>MEF2C, JUP, GADD45A, PAX3, SIX1, PDGFA, PAX5, BMI1, ETV4, DUSP6, ETV5, PAX7, REL, ITGB7, NUPR1, BIRC3</t>
  </si>
  <si>
    <t>H2-EB1, H2-M5, ITGAL, CLDN6, CLDN4, MAG, CDH3, CD6, CLDN7, ITGA8, PECAM1, ITGB7, JAM2, ITGA9</t>
  </si>
  <si>
    <t>WNT3A, GADD45A, NOTCH4, WNT7B, WNT8B, PIK3CB, AXIN2, FZD10, FGF1, WNT1, WNT3, FGF4</t>
  </si>
  <si>
    <t>SLC40A1, ATP1A2, SLC26A9, ATP1B1, STEAP2, GM5134, SLC39A4</t>
  </si>
  <si>
    <t>mmu04080:Neuroactive ligand-receptor interaction</t>
  </si>
  <si>
    <t>mmu05033:Nicotine addiction</t>
  </si>
  <si>
    <t>mmu04512:ECM-receptor interaction</t>
  </si>
  <si>
    <t>mmu05412:Arrhythmogenic right ventricular cardiomyopathy</t>
  </si>
  <si>
    <t>mmu04723:Retrograde endocannabinoid signaling</t>
  </si>
  <si>
    <t>GABRB3, CALCA, THRA, CHRNA4, CHRM4, GABRA4, GABRA3, LPAR1, HTR1B, GPR50, GRIN2B, ADRA2A, CRHR2, APLN, GRM2, GRM4, HRH3, VGF, S1PR3, GABRE, GPR156, GRIA4</t>
  </si>
  <si>
    <t>CADM3, NLGN2, NEGR1, NRXN1, LRRC4, NRXN2, NFASC, ITGB8, CNTN2, NRCAM, H2-OA, H2-AB1, LRRC4B, JAM3</t>
  </si>
  <si>
    <t>GABRB3, CHRNA4, GABRA4, GABRA3, GABRE, GRIN2B, GRIA4</t>
  </si>
  <si>
    <t>MYL4, MAPK11, CACNG8, ACTC1, GM2436, MYL3, CACNA2D2, ATP2A1, ATP1B2, CACNG4, ADCY5, PIK3R5</t>
  </si>
  <si>
    <t>TNXB, COL1A2, SV2A, COL6A1, COL9A1, TNR, ITGB8, COL9A2, THBS1</t>
  </si>
  <si>
    <t>GABRB3, GNG3, PDE1B, GABRA4, GABRA3, ARRB1, GABRE, ADCY5, KCNJ3</t>
  </si>
  <si>
    <t>FZD1, APC2, MAPK10, TCF7L2, FRAT1, SFRP1, JUN, FRAT2, FZD5, WNT16, CXXC4, NFATC4</t>
  </si>
  <si>
    <t>FZD1, APC2, TCF7L2, FRAT1, JUN, FRAT2, FZD5, HES1, WNT16, HES5, FGFR1</t>
  </si>
  <si>
    <t>TCF7L2, CACNG8, ACTN3, CACNA2D2, ITGB8, ATP2A1, CTNNA2, CACNG4</t>
  </si>
  <si>
    <t>GABRB3, MAPK10, MAPK11, GNG3, GABRA4, GABRA3, NDUFA4L2, GABRE, GRIA4, ADCY5, KCNJ3</t>
  </si>
  <si>
    <t>GO:0006355~regulation of transcription, DNA-templated</t>
  </si>
  <si>
    <t>GO:0042472~inner ear morphogenesis</t>
  </si>
  <si>
    <t>GO:0000122~negative regulation of transcription from RNA polymerase II promoter</t>
  </si>
  <si>
    <t>GO:0045893~positive regulation of transcription, DNA-templated</t>
  </si>
  <si>
    <t>GO:0030509~BMP signaling pathway</t>
  </si>
  <si>
    <t>NEXMIF, PRDM1, FZD10, FGF1, LCLAT1, FGF4, CLGN, CDH3, MAEL, HOXA1, CCBE1, MEF2C, MSX2, THEMIS, UNC5C, ISL2, LMX1A, ROR2, D1PAS1, EPHA2, GCM1, DLX3, DLX5, EPAS1, DLX6, FOXG1, NOTCH4, PDGFA, ZFP57, KHDC3, PDGFC, SOHLH2, DND1, MORC1, WNT1, NKX6-1, N4BP3, WNT3, RBM11, WNT3A, EVX1, GDF3, BMP5, VANGL1, DAZL, BMP4, ETL4, TDRD12, LHX6, NANOG, NODAL, DPPA5A, NRP1, HMX3, RYR2, NRP2, ROBO4, CITED2, SIX1, HOXC13, DMBX1, ZIC1, HYDIN, HTATIP2, LEFTY1, AMN, EMX2, TCF15, NOG, PAX3, PAX5, ELF3, DPPA4, PAX7, DPPA3, HAND1, ITGA8, DDR2, FOXC1, SEMA3D, SEMA3A, SATB2, WNT8B, SEMA3E, NKD1, ERBB3, MSX1, SLIT2, LEFTY2, ANGPT1, PRRX1, TIE1, WNT7B, IRX3, SPRY4, IRX4, DMRT3, VAX2, TBX4, TBX3, TBX2, NPHS1, SLCO4C1, TRIML1</t>
  </si>
  <si>
    <t>GM14124, ZFP600, FOXI2, HR, PRDM1, ZFP969, ETS1, HOXA1, MEF2C, MSX2, ZFP979, ZFP978, ZFP459, ESX1, RFX2, ZBTB32, BHLHA15, OVOL1, ZFP607B, SOX10, ISL2, LMX1A, RFX4, ZFP42, ZFP296, ATF5, ZFP986, CPHX1, ZFP985, GCM1, DLX3, DLX5, ZFP989, EPAS1, DLX6, ZFP988, FOXG1, ZFP229, ZFP987, PRDM14, GATA3, ZFP57, SOHLH2, NKX6-1, ZFP981, ZFP980, TFAP2A, TFAP2B, TFAP2C, ESRRB, EVX1, REX2, SMAD7, ZSCAN4-PS3, REL, SP5, LHX6, NANOG, SP8, GM6871, ZFP991, ZFP990, HMX3, CITED2, SIX1, HOXC13, TFCP2L1, DMBX1, ZIC1, GM2381, TEAD4, ZFP534, EMX2, TCF15, TFEB, PAX3, PAX5, ETV4, ETV5, ZFP819, NR5A2, TAL2, ELF3, PAX7, DMRTA1, HAND1, JDP2, FOXC1, SATB2, ZSCAN4C, ZSCAN4F, PDLIM1, RHOX5, GBX2, GM12845, MSX1, IRX1, FOXB1, IRX2, IRX5, PRRX1, IRX3, IRX4, FOXJ1, GRHL3, DMRT3, ZIC4, GRHL2, VAX2, TBX4, GM17067, TBX3, KLF2, TBX2, TBX15, KLF5, NFIB</t>
  </si>
  <si>
    <t>HMX3, CITED2, FOXI2, SIX1, ZFP969, HOXC13, DMBX1, DMRTC1C2, SOX15, HOXA1, MYBL2, GM14406, PDE8A, ZFP640, TEAD4, EMX2, MEF2C, MSX2, SFMBT2, RFX2, TFEB, PAX3, BHLHA15, ZFP936, PAX5, OVOL1, ETV4, SOX10, ETV5, KAT2B, ISL2, NR5A2, ELF3, LMX1A, PAX7, DMRTA1, RFX4, CRXOS, ATF5, JDP2, ENG, ZFP986, GCM1, FOXC1, DLX3, DLX5, AIRE, DLX6, NOTCH4, FOXG1, GATA3, ZFP57, GBX2, SOHLH2, MSX1, WNT1, NKX6-1, MTA3, TFAP2A, IRX1, FOXB1, TFAP2B, IRX2, TFAP2C, IRX5, PRRX1, IRX3, ESRRB, IRX4, FOXJ1, EVX1, DMRT3, TBX4, GRHL2, VAX2, TBX3, TBX2, SMAD7, TBX15, KLF5, NFIB, REL, EU599041, LHX6, NANOG, PHF19</t>
  </si>
  <si>
    <t>CITED2, HEXB, SLC40A1, SIX1, HOXC13, FGF1, ETS1, FGF4, SOX15, ZIC1, HOXA1, MYBL2, HTATIP2, CDON, TEAD4, MEF2C, TCF15, NOG, RFX2, TFEB, PAX3, LMO7, BHLHA15, PAX5, ETV4, SOX10, ETV5, ZFP819, KAT2B, ISL2, NR5A2, ELF3, LMX1A, PAX7, RFX4, HAND1, ZFP42, ZFP296, ITGA8, ATF5, D1PAS1, SKAP1, ENG, GCM1, FOXC1, DLX5, AIRE, EPAS1, SATB2, GATA3, GBX2, EPCAM, SOHLH2, NLRP3, MSX1, WNT1, TFAP2A, TFAP2B, TFAP2C, JUP, PRRX1, WNT3A, CDKN2A, IRX3, ESRRB, FOXJ1, GRHL3, EVX1, GRHL2, TBX3, KLF2, BMP5, TBX2, BMP4, KLF5, CCPG1, NFIB, REL, NANOG, TDGF1, NODAL</t>
  </si>
  <si>
    <t>NRP1, HMX3, NRP2, LRRC34, ROBO4, CITED2, RPL10L, FOXI2, FGF1, ETS1, CLGN, FGF4, LGALS3, PEG10, SOX15, ZIC1, MAEL, HORMAD1, HTATIP2, MEF2C, PRKCH, TCF15, NOG, RFX2, PAX5, ETV4, SOX10, DUSP6, ETV5, ELF3, HAND1, ITGA8, ROR2, D1PAS1, FKBP6, EPHA2, FOXC1, DLX3, DLX5, SEMA3D, EPAS1, DLX6, NOTCH4, SEMA3A, SEMA3E, TEX19.1, GATA3, NKD1, RHOX5, SOHLH2, SLIT2, MORC1, NKX6-1, RBM11, FOXB1, TFAP2C, ANGPT1, WNT7B, IRX4, DMRT3, NR0B1, PSMB8, BMP5, SMAD7, DAZL, BMP4, SLCO4C1, TDRD12, LHX6, TDGF1, NODAL</t>
  </si>
  <si>
    <t>TFAP2A, HMX3, PRRX1, WNT3A, DLX5, DLX6, FOXG1, SIX1, GATA3, TBX3, ALDH1A3, GBX2, ZIC1, ITGA8, HOXA1, ROR2, WNT1</t>
  </si>
  <si>
    <t>CITED2, MAGEB16, SIX1, TFCP2L1, PRDM1, BMI1, DMBX1, SOX15, MAEL, LEFTY1, MEF2C, MSX2, ESX1, NOG, ZFP459, ZBTB32, PAX3, PAX5, OVOL1, SOX10, ETV5, ZFP819, HAND1, ZFP296, TRIB3, JDP2, ENG, FOXC1, EPAS1, NOTCH4, SATB2, FOXG1, PRDM14, PRDM12, GATA3, RHOX5, ZFP57, SFN, MSX1, NKX6-1, MTA3, GBP4, TFAP2A, IRX1, TFAP2B, IRX2, PLK3, PRRX1, GADD45A, IRX3, FOXJ1, NR0B1, VAX2, TBX3, KLF2, GM17067, TBX2, SMAD7, BMP4, TBX15, KLF5, NFIB, SP5, NANOG, NODAL, PHF19</t>
  </si>
  <si>
    <t>CITED2, SIX1, HOXC13, FGF1, ETS1, ZIC1, PIM1, TEAD4, MEF2C, TFEB, PAX3, PAX5, ETV4, SOX10, ETV5, KAT2B, NR5A2, ROR2, ATF5, SKAP1, GCM1, FOXC1, DLX5, AIRE, EPAS1, GATA3, PDLIM1, RHOX5, SPP1, WNT1, MTA3, TFAP2A, TFAP2B, WNT3A, CDKN2A, ESRRB, FOXJ1, GRHL3, TBX4, GRHL2, TBX3, KLF2, TBX2, BMP4, TBX15, KLF5, NFIB, REL, NANOG</t>
  </si>
  <si>
    <t>LEFTY1, DLX3, MSX2, WNT3A, DLX5, NOG, GDF3, BMP5, SMAD7, BMP4, BMPER, NANOG, ROR2, MSX1, WNT1, LEFTY2, NODAL</t>
  </si>
  <si>
    <t>NRP1, NRP2, FOXC1, ROBO4, EPAS1, NPR3, PDGFA, SEMA3E, FGF1, RSPO3, CYP1B1, HTATIP2, CCBE1, ANGPT1, TIE1, WNT7B, PLXDC1, TBX4, BMP4, KLF5, OPTC, HAND1, MMRN2, PECAM1, EPHA2, ENG</t>
  </si>
  <si>
    <t>GO:0007612~learning</t>
  </si>
  <si>
    <t>GO:0007268~chemical synaptic transmission</t>
  </si>
  <si>
    <t>GO:0031175~neuron projection development</t>
  </si>
  <si>
    <t>GO:0021537~telencephalon development</t>
  </si>
  <si>
    <t>GO:0050808~synapse organization</t>
  </si>
  <si>
    <t>GABRB3, VIT, PCSK2, ROBO3, HDAC5, CRX, SLC1A2, CRMP1, NDNF, LDB2, HDAC9, EFNB2, RNF112, ATXN1, ATCAY, SOX1, DCDC2A, EPHB2, FEZF2, BRINP3, FEZF1, HES5, SEMA6B, APC2, SRRM4, DSCAM, SEMA6D, LHFPL4, NRG1, MYT1, NPAS4, NAV3, LHX2, AXL, INSM1, TOX, MDGA1</t>
  </si>
  <si>
    <t>SPON1, CALCA, NLGN2, MEGF10, NCAN, NRXN1, PCDH15, NRXN2, THY1, THBS1, CELSR2, PCDH17, CELSR3, CDH7, EFNB2, CDH20, TNR, ITGB8, NRCAM, HES1, PGM5, CTNNA2, HES5, JAM3, CADM3, CADM4, DSCAM, NEGR1, LSAMP, ATP1B2, AJAP1, BCAN, MFAP4, NFASC, COL7A1, CDH10, COL6A1, MXRA8, CDH13, CNTN2</t>
  </si>
  <si>
    <t>GABRB3, JUN, NRXN1, GRIN2B, NPAS4, JPH4, GRM4, ATXN1, JPH3, HRH3, SYT11, CNTN2, EPHB2, SHANK2</t>
  </si>
  <si>
    <t>DDR1, ROBO3, TNFAIP2, RORC, RAX, FMN2, CELSR2, CELSR3, CDH7, SMPD3, SOX3, LBH, TMEM88, SIX5, SIX3, EPHB2, FEZF2, SOX6, FEZF1, SEMA6B, UNC5A, SEMA6D, PROX1, SHISA2, WNT16, MYT1, PAX2, SFRP1, CDH10, CDH13, CRX, GREB1L, EFNB2, SCUBE2, CDH20, NNAT, ALX3, HESX1, LRIG3, CTNNA2, PAK3, HES5, FZD1, PHC1, FZD5, TDRD7, SSC5D, HOPX, APLN, NFATC4, AXL, INSM1, MDGA1, FGFR2, VSX2, FGFR1</t>
  </si>
  <si>
    <t>GABRB3, NLGN2, DOC2A, CHRNA4, CHRM4, NRXN1, GABRA4, GABRA3, NRXN2, HTR1B, GRIN2B, CACNA1G, GRM2, GRM4, HRH3, SV2A, GABRE, SNCB, APBA2, GRIA4</t>
  </si>
  <si>
    <t>GABRB3, NLGN2, ZFHX2, NEGR1, SYT1, RAX, SLC6A11, ECE2, SEPTIN4, SMARCA1, EML1, POU3F4, NFASC, ATXN1, LHX2, SIX3, NNAT, HESX1, CNTN2, SOX6, SHANK2, HES5, FGFR1</t>
  </si>
  <si>
    <t>BTG2, ATP8A2, TNXB, NEGR1, UNC5A, NRXN1, STMN2, STMN3, STMN4, RGMA, GPRIN2, ATCAY, MAP2, GPRIN1, CNTN2, EFHD1, FGFR1, MATN2</t>
  </si>
  <si>
    <t>LHX2, SIX3, SLC1A2, HES1, FEZF2, FEZF1, HES5, NRGN</t>
  </si>
  <si>
    <t>NFASC, PCLO, NLGN2, LRRTM4, PALLD, IQSEC3, LRRC4, TNR, SNCB, SHANK2, CBLN1</t>
  </si>
  <si>
    <t>GABRB3, HCN4, KCNH2, NLGN2, CHRNA4, GABRA4, GABRA3, CACNA1H, CACNA1G, PEX5L, PIEZO2, GABRE, SCN1A</t>
  </si>
  <si>
    <t>Fig4C</t>
  </si>
  <si>
    <t>WT</t>
  </si>
  <si>
    <t>KO</t>
  </si>
  <si>
    <t>%</t>
  </si>
  <si>
    <t>Gata4</t>
  </si>
  <si>
    <t>Fig4F</t>
  </si>
  <si>
    <t>Fig4I</t>
  </si>
  <si>
    <t>DAPI</t>
  </si>
  <si>
    <t>EdU</t>
  </si>
  <si>
    <t>pHH3</t>
  </si>
  <si>
    <t>FigS3D</t>
  </si>
  <si>
    <t>FigS3G</t>
  </si>
  <si>
    <t>FigS3J</t>
  </si>
  <si>
    <t>Wild-type N2B27</t>
  </si>
  <si>
    <t>Wild-type +RA</t>
  </si>
  <si>
    <t>Wild-type +RA/SAG</t>
  </si>
  <si>
    <r>
      <t>Phc1</t>
    </r>
    <r>
      <rPr>
        <sz val="12"/>
        <rFont val="Arial"/>
        <family val="2"/>
      </rPr>
      <t>-KO N2B27</t>
    </r>
  </si>
  <si>
    <r>
      <t>Phc1</t>
    </r>
    <r>
      <rPr>
        <sz val="12"/>
        <rFont val="Arial"/>
        <family val="2"/>
      </rPr>
      <t>-KO +RA</t>
    </r>
  </si>
  <si>
    <r>
      <t>Phc1</t>
    </r>
    <r>
      <rPr>
        <sz val="12"/>
        <rFont val="Arial"/>
        <family val="2"/>
      </rPr>
      <t>-KO +RA/SAG</t>
    </r>
  </si>
  <si>
    <t>Otx2</t>
  </si>
  <si>
    <t>Hoxa3</t>
  </si>
  <si>
    <t>Hoxb6</t>
  </si>
  <si>
    <t>Hoxb9</t>
  </si>
  <si>
    <t>p-value (compared to wild-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2"/>
      <color theme="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0" xfId="0" applyFont="1"/>
    <xf numFmtId="164" fontId="1" fillId="0" borderId="8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6" fontId="1" fillId="0" borderId="1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/>
    <xf numFmtId="0" fontId="7" fillId="0" borderId="13" xfId="0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6" fontId="6" fillId="0" borderId="0" xfId="0" applyNumberFormat="1" applyFont="1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" fontId="4" fillId="0" borderId="0" xfId="0" quotePrefix="1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right"/>
    </xf>
    <xf numFmtId="164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6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0" xfId="0" applyFont="1" applyBorder="1"/>
    <xf numFmtId="0" fontId="1" fillId="0" borderId="15" xfId="0" applyFont="1" applyBorder="1" applyAlignment="1">
      <alignment horizontal="center" vertical="center" wrapText="1"/>
    </xf>
    <xf numFmtId="0" fontId="1" fillId="0" borderId="15" xfId="0" applyFont="1" applyBorder="1" applyAlignment="1">
      <alignment vertical="center" wrapText="1"/>
    </xf>
    <xf numFmtId="0" fontId="1" fillId="0" borderId="15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4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6" fillId="0" borderId="6" xfId="0" applyNumberFormat="1" applyFont="1" applyBorder="1" applyAlignment="1">
      <alignment horizontal="center" vertical="center"/>
    </xf>
    <xf numFmtId="16" fontId="6" fillId="0" borderId="1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165" fontId="1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78138-98CA-4A41-91E5-97347A0E3CE0}">
  <dimension ref="A1:H27"/>
  <sheetViews>
    <sheetView workbookViewId="0">
      <selection sqref="A1:XFD1"/>
    </sheetView>
  </sheetViews>
  <sheetFormatPr baseColWidth="10" defaultRowHeight="16" x14ac:dyDescent="0.2"/>
  <cols>
    <col min="1" max="16384" width="10.83203125" style="10"/>
  </cols>
  <sheetData>
    <row r="1" spans="1:8" x14ac:dyDescent="0.2">
      <c r="B1" s="100" t="s">
        <v>0</v>
      </c>
      <c r="C1" s="101"/>
      <c r="D1" s="101"/>
      <c r="E1" s="102" t="s">
        <v>1</v>
      </c>
      <c r="F1" s="101"/>
      <c r="G1" s="103"/>
      <c r="H1" s="86" t="s">
        <v>2</v>
      </c>
    </row>
    <row r="2" spans="1:8" x14ac:dyDescent="0.2">
      <c r="A2" s="49" t="s">
        <v>3</v>
      </c>
      <c r="B2" s="48">
        <v>0.217</v>
      </c>
      <c r="C2" s="50">
        <v>0.13400000000000001</v>
      </c>
      <c r="D2" s="51">
        <v>0.254</v>
      </c>
      <c r="E2" s="26">
        <v>0.189</v>
      </c>
      <c r="F2" s="27">
        <v>0.28299999999999997</v>
      </c>
      <c r="G2" s="28">
        <v>0.27100000000000002</v>
      </c>
      <c r="H2" s="87">
        <f>_xlfn.T.TEST(B2:D2,E2:G2,2,2)</f>
        <v>0.37543968657907917</v>
      </c>
    </row>
    <row r="3" spans="1:8" x14ac:dyDescent="0.2">
      <c r="A3" s="52" t="s">
        <v>4</v>
      </c>
      <c r="B3" s="26">
        <v>23.34</v>
      </c>
      <c r="C3" s="27">
        <v>18.29</v>
      </c>
      <c r="D3" s="28">
        <v>24.28</v>
      </c>
      <c r="E3" s="26">
        <v>3.67</v>
      </c>
      <c r="F3" s="27">
        <v>4.1870000000000003</v>
      </c>
      <c r="G3" s="28">
        <v>1.6839999999999999</v>
      </c>
      <c r="H3" s="88">
        <f>_xlfn.T.TEST(B3:D3,E3:G3,2,2)</f>
        <v>7.2958058978975649E-4</v>
      </c>
    </row>
    <row r="4" spans="1:8" x14ac:dyDescent="0.2">
      <c r="A4" s="52" t="s">
        <v>5</v>
      </c>
      <c r="B4" s="26">
        <v>0.86699999999999999</v>
      </c>
      <c r="C4" s="27">
        <v>0.79400000000000004</v>
      </c>
      <c r="D4" s="28">
        <v>1.5760000000000001</v>
      </c>
      <c r="E4" s="26">
        <v>3.5979999999999999</v>
      </c>
      <c r="F4" s="27">
        <v>6.6580000000000004</v>
      </c>
      <c r="G4" s="28">
        <v>7.3760000000000003</v>
      </c>
      <c r="H4" s="87">
        <f>_xlfn.T.TEST(B4:D4,E4:G4,2,2)</f>
        <v>1.5481398287489094E-2</v>
      </c>
    </row>
    <row r="5" spans="1:8" x14ac:dyDescent="0.2">
      <c r="A5" s="52" t="s">
        <v>7</v>
      </c>
      <c r="B5" s="26">
        <v>4.5179999999999998</v>
      </c>
      <c r="C5" s="27">
        <v>15.503</v>
      </c>
      <c r="D5" s="28">
        <v>6.1280000000000001</v>
      </c>
      <c r="E5" s="26">
        <v>6.2539999999999996</v>
      </c>
      <c r="F5" s="27">
        <v>9.2829999999999995</v>
      </c>
      <c r="G5" s="28">
        <v>3.198</v>
      </c>
      <c r="H5" s="87">
        <f t="shared" ref="H5:H27" si="0">_xlfn.T.TEST(B5:D5,E5:G5,2,2)</f>
        <v>0.55579435842012503</v>
      </c>
    </row>
    <row r="6" spans="1:8" x14ac:dyDescent="0.2">
      <c r="A6" s="52" t="s">
        <v>8</v>
      </c>
      <c r="B6" s="26">
        <v>2.8780000000000001</v>
      </c>
      <c r="C6" s="27">
        <v>1.667</v>
      </c>
      <c r="D6" s="28">
        <v>1.532</v>
      </c>
      <c r="E6" s="26">
        <v>0.52600000000000002</v>
      </c>
      <c r="F6" s="27">
        <v>0.47699999999999998</v>
      </c>
      <c r="G6" s="28">
        <v>0.36199999999999999</v>
      </c>
      <c r="H6" s="87">
        <f t="shared" si="0"/>
        <v>2.1832878264795321E-2</v>
      </c>
    </row>
    <row r="7" spans="1:8" x14ac:dyDescent="0.2">
      <c r="A7" s="52" t="s">
        <v>9</v>
      </c>
      <c r="B7" s="26">
        <v>7.6360000000000001</v>
      </c>
      <c r="C7" s="27">
        <v>10.689</v>
      </c>
      <c r="D7" s="28">
        <v>4.3</v>
      </c>
      <c r="E7" s="26">
        <v>1.274</v>
      </c>
      <c r="F7" s="27">
        <v>1.9430000000000001</v>
      </c>
      <c r="G7" s="28">
        <v>0.33200000000000002</v>
      </c>
      <c r="H7" s="87">
        <f t="shared" si="0"/>
        <v>2.8808027473716486E-2</v>
      </c>
    </row>
    <row r="8" spans="1:8" x14ac:dyDescent="0.2">
      <c r="A8" s="52" t="s">
        <v>10</v>
      </c>
      <c r="B8" s="26">
        <v>7.4039999999999999</v>
      </c>
      <c r="C8" s="27">
        <v>12.169</v>
      </c>
      <c r="D8" s="28">
        <v>14.877000000000001</v>
      </c>
      <c r="E8" s="26">
        <v>5.6369999999999996</v>
      </c>
      <c r="F8" s="27">
        <v>10.38</v>
      </c>
      <c r="G8" s="28">
        <v>7.383</v>
      </c>
      <c r="H8" s="87">
        <f t="shared" si="0"/>
        <v>0.22752091860790374</v>
      </c>
    </row>
    <row r="9" spans="1:8" x14ac:dyDescent="0.2">
      <c r="A9" s="52" t="s">
        <v>11</v>
      </c>
      <c r="B9" s="26">
        <v>1.375</v>
      </c>
      <c r="C9" s="27">
        <v>1.079</v>
      </c>
      <c r="D9" s="28">
        <v>1.446</v>
      </c>
      <c r="E9" s="26">
        <v>1.742</v>
      </c>
      <c r="F9" s="27">
        <v>1.284</v>
      </c>
      <c r="G9" s="28">
        <v>0.76500000000000001</v>
      </c>
      <c r="H9" s="87">
        <f t="shared" si="0"/>
        <v>0.91056108896382959</v>
      </c>
    </row>
    <row r="10" spans="1:8" x14ac:dyDescent="0.2">
      <c r="A10" s="52" t="s">
        <v>12</v>
      </c>
      <c r="B10" s="26">
        <v>0.46100000000000002</v>
      </c>
      <c r="C10" s="27">
        <v>0.23100000000000001</v>
      </c>
      <c r="D10" s="28">
        <v>0.60299999999999998</v>
      </c>
      <c r="E10" s="26">
        <v>0.70499999999999996</v>
      </c>
      <c r="F10" s="27">
        <v>1.3160000000000001</v>
      </c>
      <c r="G10" s="28">
        <v>0.92</v>
      </c>
      <c r="H10" s="87">
        <f t="shared" si="0"/>
        <v>5.863848700136387E-2</v>
      </c>
    </row>
    <row r="11" spans="1:8" x14ac:dyDescent="0.2">
      <c r="A11" s="52" t="s">
        <v>13</v>
      </c>
      <c r="B11" s="26">
        <v>11.705</v>
      </c>
      <c r="C11" s="27">
        <v>3.7810000000000001</v>
      </c>
      <c r="D11" s="28">
        <v>3.274</v>
      </c>
      <c r="E11" s="26">
        <v>1.123</v>
      </c>
      <c r="F11" s="27">
        <v>1.401</v>
      </c>
      <c r="G11" s="28">
        <v>1.84</v>
      </c>
      <c r="H11" s="87">
        <f t="shared" si="0"/>
        <v>0.15451152361124243</v>
      </c>
    </row>
    <row r="12" spans="1:8" x14ac:dyDescent="0.2">
      <c r="A12" s="52" t="s">
        <v>14</v>
      </c>
      <c r="B12" s="26">
        <v>1.6859999999999999</v>
      </c>
      <c r="C12" s="27">
        <v>1.7490000000000001</v>
      </c>
      <c r="D12" s="28">
        <v>1.306</v>
      </c>
      <c r="E12" s="26">
        <v>0.46200000000000002</v>
      </c>
      <c r="F12" s="27">
        <v>0.27600000000000002</v>
      </c>
      <c r="G12" s="28">
        <v>0.35399999999999998</v>
      </c>
      <c r="H12" s="88">
        <f>_xlfn.T.TEST(B12:D12,E12:G12,2,2)</f>
        <v>1.2103817779579439E-3</v>
      </c>
    </row>
    <row r="13" spans="1:8" x14ac:dyDescent="0.2">
      <c r="A13" s="52" t="s">
        <v>15</v>
      </c>
      <c r="B13" s="26">
        <v>5.3970000000000002</v>
      </c>
      <c r="C13" s="27">
        <v>2.2320000000000002</v>
      </c>
      <c r="D13" s="28">
        <v>7.1779999999999999</v>
      </c>
      <c r="E13" s="26">
        <v>5.7939999999999996</v>
      </c>
      <c r="F13" s="27">
        <v>4.5869999999999997</v>
      </c>
      <c r="G13" s="28">
        <v>7.7110000000000003</v>
      </c>
      <c r="H13" s="87">
        <f t="shared" si="0"/>
        <v>0.55646108472877809</v>
      </c>
    </row>
    <row r="14" spans="1:8" x14ac:dyDescent="0.2">
      <c r="A14" s="52" t="s">
        <v>16</v>
      </c>
      <c r="B14" s="26">
        <v>1.7470000000000001</v>
      </c>
      <c r="C14" s="27">
        <v>1.2529999999999999</v>
      </c>
      <c r="D14" s="28">
        <v>1.2270000000000001</v>
      </c>
      <c r="E14" s="26">
        <v>0.60899999999999999</v>
      </c>
      <c r="F14" s="27">
        <v>1.6339999999999999</v>
      </c>
      <c r="G14" s="28">
        <v>1.5229999999999999</v>
      </c>
      <c r="H14" s="87">
        <f t="shared" si="0"/>
        <v>0.6962940974349312</v>
      </c>
    </row>
    <row r="15" spans="1:8" x14ac:dyDescent="0.2">
      <c r="A15" s="52" t="s">
        <v>17</v>
      </c>
      <c r="B15" s="26">
        <v>1.66</v>
      </c>
      <c r="C15" s="27">
        <v>1.4710000000000001</v>
      </c>
      <c r="D15" s="28">
        <v>2.931</v>
      </c>
      <c r="E15" s="26">
        <v>1.5680000000000001</v>
      </c>
      <c r="F15" s="27">
        <v>0.56899999999999995</v>
      </c>
      <c r="G15" s="28">
        <v>0.79400000000000004</v>
      </c>
      <c r="H15" s="87">
        <f t="shared" si="0"/>
        <v>0.13022176890301324</v>
      </c>
    </row>
    <row r="16" spans="1:8" x14ac:dyDescent="0.2">
      <c r="A16" s="52" t="s">
        <v>18</v>
      </c>
      <c r="B16" s="26">
        <v>6.5430000000000001</v>
      </c>
      <c r="C16" s="27">
        <v>5.1360000000000001</v>
      </c>
      <c r="D16" s="28">
        <v>5.6079999999999997</v>
      </c>
      <c r="E16" s="26">
        <v>7.5659999999999998</v>
      </c>
      <c r="F16" s="27">
        <v>4.6790000000000003</v>
      </c>
      <c r="G16" s="28">
        <v>6.6820000000000004</v>
      </c>
      <c r="H16" s="87">
        <f t="shared" si="0"/>
        <v>0.59537923259368131</v>
      </c>
    </row>
    <row r="17" spans="1:8" x14ac:dyDescent="0.2">
      <c r="A17" s="52" t="s">
        <v>19</v>
      </c>
      <c r="B17" s="26">
        <v>2.5720000000000001</v>
      </c>
      <c r="C17" s="27">
        <v>1.9239999999999999</v>
      </c>
      <c r="D17" s="28">
        <v>2.8010000000000002</v>
      </c>
      <c r="E17" s="26">
        <v>1.867</v>
      </c>
      <c r="F17" s="27">
        <v>1.492</v>
      </c>
      <c r="G17" s="28">
        <v>3.298</v>
      </c>
      <c r="H17" s="87">
        <f t="shared" si="0"/>
        <v>0.74406612474489431</v>
      </c>
    </row>
    <row r="18" spans="1:8" x14ac:dyDescent="0.2">
      <c r="A18" s="52" t="s">
        <v>20</v>
      </c>
      <c r="B18" s="26">
        <v>1.7689999999999999</v>
      </c>
      <c r="C18" s="27">
        <v>1.198</v>
      </c>
      <c r="D18" s="28">
        <v>0.65800000000000003</v>
      </c>
      <c r="E18" s="26">
        <v>0.60899999999999999</v>
      </c>
      <c r="F18" s="27">
        <v>1.5489999999999999</v>
      </c>
      <c r="G18" s="28">
        <v>1.587</v>
      </c>
      <c r="H18" s="87">
        <f t="shared" si="0"/>
        <v>0.93387976162438857</v>
      </c>
    </row>
    <row r="19" spans="1:8" x14ac:dyDescent="0.2">
      <c r="A19" s="52" t="s">
        <v>21</v>
      </c>
      <c r="B19" s="26">
        <v>0.89700000000000002</v>
      </c>
      <c r="C19" s="27">
        <v>1.357</v>
      </c>
      <c r="D19" s="28">
        <v>1.6160000000000001</v>
      </c>
      <c r="E19" s="26">
        <v>0.58899999999999997</v>
      </c>
      <c r="F19" s="27">
        <v>0.498</v>
      </c>
      <c r="G19" s="28">
        <v>0.83899999999999997</v>
      </c>
      <c r="H19" s="87">
        <f t="shared" si="0"/>
        <v>5.0160210662420601E-2</v>
      </c>
    </row>
    <row r="20" spans="1:8" x14ac:dyDescent="0.2">
      <c r="A20" s="52" t="s">
        <v>22</v>
      </c>
      <c r="B20" s="26">
        <v>1.109</v>
      </c>
      <c r="C20" s="27">
        <v>1.341</v>
      </c>
      <c r="D20" s="28">
        <v>1.198</v>
      </c>
      <c r="E20" s="26">
        <v>0.69799999999999995</v>
      </c>
      <c r="F20" s="27">
        <v>1.5720000000000001</v>
      </c>
      <c r="G20" s="28">
        <v>1.528</v>
      </c>
      <c r="H20" s="87">
        <f t="shared" si="0"/>
        <v>0.87244222944089245</v>
      </c>
    </row>
    <row r="21" spans="1:8" x14ac:dyDescent="0.2">
      <c r="A21" s="52" t="s">
        <v>23</v>
      </c>
      <c r="B21" s="26">
        <v>1.482</v>
      </c>
      <c r="C21" s="27">
        <v>1.3109999999999999</v>
      </c>
      <c r="D21" s="28">
        <v>0.78600000000000003</v>
      </c>
      <c r="E21" s="26">
        <v>0.79800000000000004</v>
      </c>
      <c r="F21" s="27">
        <v>1.452</v>
      </c>
      <c r="G21" s="28">
        <v>0.877</v>
      </c>
      <c r="H21" s="87">
        <f t="shared" si="0"/>
        <v>0.63511209248935452</v>
      </c>
    </row>
    <row r="22" spans="1:8" x14ac:dyDescent="0.2">
      <c r="A22" s="52" t="s">
        <v>24</v>
      </c>
      <c r="B22" s="26">
        <v>0.42899999999999999</v>
      </c>
      <c r="C22" s="27">
        <v>0.68400000000000005</v>
      </c>
      <c r="D22" s="28">
        <v>0.499</v>
      </c>
      <c r="E22" s="26">
        <v>0.45300000000000001</v>
      </c>
      <c r="F22" s="27">
        <v>0.55700000000000005</v>
      </c>
      <c r="G22" s="28">
        <v>0.40100000000000002</v>
      </c>
      <c r="H22" s="87">
        <f t="shared" si="0"/>
        <v>0.49262984488534256</v>
      </c>
    </row>
    <row r="23" spans="1:8" x14ac:dyDescent="0.2">
      <c r="A23" s="52" t="s">
        <v>25</v>
      </c>
      <c r="B23" s="26">
        <v>0.76100000000000001</v>
      </c>
      <c r="C23" s="27">
        <v>1.0449999999999999</v>
      </c>
      <c r="D23" s="28">
        <v>0.69899999999999995</v>
      </c>
      <c r="E23" s="26">
        <v>0.58799999999999997</v>
      </c>
      <c r="F23" s="27">
        <v>0.79400000000000004</v>
      </c>
      <c r="G23" s="28">
        <v>0.435</v>
      </c>
      <c r="H23" s="87">
        <f t="shared" si="0"/>
        <v>0.19829620081877944</v>
      </c>
    </row>
    <row r="24" spans="1:8" x14ac:dyDescent="0.2">
      <c r="A24" s="52" t="s">
        <v>26</v>
      </c>
      <c r="B24" s="26">
        <v>1.1379999999999999</v>
      </c>
      <c r="C24" s="27">
        <v>0.89600000000000002</v>
      </c>
      <c r="D24" s="28">
        <v>0.72399999999999998</v>
      </c>
      <c r="E24" s="26">
        <v>1.3879999999999999</v>
      </c>
      <c r="F24" s="27">
        <v>1.282</v>
      </c>
      <c r="G24" s="28">
        <v>0.89800000000000002</v>
      </c>
      <c r="H24" s="87">
        <f t="shared" si="0"/>
        <v>0.23085476990119247</v>
      </c>
    </row>
    <row r="25" spans="1:8" x14ac:dyDescent="0.2">
      <c r="A25" s="52" t="s">
        <v>27</v>
      </c>
      <c r="B25" s="26">
        <v>1.423</v>
      </c>
      <c r="C25" s="27">
        <v>1.6579999999999999</v>
      </c>
      <c r="D25" s="28">
        <v>1.673</v>
      </c>
      <c r="E25" s="26">
        <v>1.409</v>
      </c>
      <c r="F25" s="27">
        <v>1.1439999999999999</v>
      </c>
      <c r="G25" s="28">
        <v>1.02</v>
      </c>
      <c r="H25" s="87">
        <f t="shared" si="0"/>
        <v>4.8628664863092794E-2</v>
      </c>
    </row>
    <row r="26" spans="1:8" x14ac:dyDescent="0.2">
      <c r="A26" s="52" t="s">
        <v>28</v>
      </c>
      <c r="B26" s="26">
        <v>0.93700000000000006</v>
      </c>
      <c r="C26" s="27">
        <v>1.7949999999999999</v>
      </c>
      <c r="D26" s="28">
        <v>1.877</v>
      </c>
      <c r="E26" s="26">
        <v>1.948</v>
      </c>
      <c r="F26" s="27">
        <v>1.891</v>
      </c>
      <c r="G26" s="28">
        <v>1.925</v>
      </c>
      <c r="H26" s="87">
        <f t="shared" si="0"/>
        <v>0.27010953791306885</v>
      </c>
    </row>
    <row r="27" spans="1:8" x14ac:dyDescent="0.2">
      <c r="A27" s="53" t="s">
        <v>29</v>
      </c>
      <c r="B27" s="29">
        <v>1.026</v>
      </c>
      <c r="C27" s="30">
        <v>0.84699999999999998</v>
      </c>
      <c r="D27" s="31">
        <v>0.61099999999999999</v>
      </c>
      <c r="E27" s="29">
        <v>0.81299999999999994</v>
      </c>
      <c r="F27" s="30">
        <v>0.91600000000000004</v>
      </c>
      <c r="G27" s="31">
        <v>0.66200000000000003</v>
      </c>
      <c r="H27" s="89">
        <f t="shared" si="0"/>
        <v>0.8367528232090679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510E2-705E-1B4E-A7C9-62A042494219}">
  <dimension ref="A1:H25"/>
  <sheetViews>
    <sheetView workbookViewId="0">
      <selection activeCell="K14" sqref="K14"/>
    </sheetView>
  </sheetViews>
  <sheetFormatPr baseColWidth="10" defaultRowHeight="16" x14ac:dyDescent="0.2"/>
  <cols>
    <col min="1" max="2" width="10.83203125" style="1"/>
    <col min="3" max="3" width="15.1640625" style="1" bestFit="1" customWidth="1"/>
    <col min="4" max="16384" width="10.83203125" style="1"/>
  </cols>
  <sheetData>
    <row r="1" spans="2:8" x14ac:dyDescent="0.2">
      <c r="G1" s="4" t="s">
        <v>2</v>
      </c>
      <c r="H1" s="10"/>
    </row>
    <row r="2" spans="2:8" x14ac:dyDescent="0.2">
      <c r="B2" s="111" t="s">
        <v>47</v>
      </c>
      <c r="C2" s="41" t="s">
        <v>30</v>
      </c>
      <c r="D2" s="34">
        <v>1</v>
      </c>
      <c r="E2" s="34">
        <v>1</v>
      </c>
      <c r="F2" s="34">
        <v>1</v>
      </c>
      <c r="G2" s="41"/>
    </row>
    <row r="3" spans="2:8" x14ac:dyDescent="0.2">
      <c r="B3" s="112"/>
      <c r="C3" s="46" t="s">
        <v>64</v>
      </c>
      <c r="D3" s="38">
        <v>2.532</v>
      </c>
      <c r="E3" s="38">
        <v>1.796</v>
      </c>
      <c r="F3" s="38">
        <v>1.8149999999999999</v>
      </c>
      <c r="G3" s="45">
        <v>1.24E-2</v>
      </c>
    </row>
    <row r="4" spans="2:8" x14ac:dyDescent="0.2">
      <c r="B4" s="32"/>
      <c r="C4" s="32"/>
      <c r="D4" s="32"/>
      <c r="E4" s="32"/>
      <c r="F4" s="32"/>
      <c r="G4" s="94"/>
    </row>
    <row r="5" spans="2:8" x14ac:dyDescent="0.2">
      <c r="B5" s="111" t="s">
        <v>48</v>
      </c>
      <c r="C5" s="34" t="s">
        <v>30</v>
      </c>
      <c r="D5" s="33">
        <v>1</v>
      </c>
      <c r="E5" s="34">
        <v>1</v>
      </c>
      <c r="F5" s="34">
        <v>1</v>
      </c>
      <c r="G5" s="41"/>
    </row>
    <row r="6" spans="2:8" x14ac:dyDescent="0.2">
      <c r="B6" s="112"/>
      <c r="C6" s="37" t="s">
        <v>64</v>
      </c>
      <c r="D6" s="40">
        <v>3.9449999999999998</v>
      </c>
      <c r="E6" s="38">
        <v>4.2869999999999999</v>
      </c>
      <c r="F6" s="38">
        <v>1.946</v>
      </c>
      <c r="G6" s="45">
        <v>3.056E-2</v>
      </c>
    </row>
    <row r="7" spans="2:8" x14ac:dyDescent="0.2">
      <c r="B7" s="32"/>
      <c r="C7" s="32"/>
      <c r="D7" s="32"/>
      <c r="E7" s="32"/>
      <c r="F7" s="32"/>
      <c r="G7" s="94"/>
    </row>
    <row r="8" spans="2:8" x14ac:dyDescent="0.2">
      <c r="B8" s="111" t="s">
        <v>49</v>
      </c>
      <c r="C8" s="34" t="s">
        <v>30</v>
      </c>
      <c r="D8" s="33">
        <v>1</v>
      </c>
      <c r="E8" s="34">
        <v>1</v>
      </c>
      <c r="F8" s="34">
        <v>1</v>
      </c>
      <c r="G8" s="41"/>
    </row>
    <row r="9" spans="2:8" x14ac:dyDescent="0.2">
      <c r="B9" s="112"/>
      <c r="C9" s="37" t="s">
        <v>64</v>
      </c>
      <c r="D9" s="40">
        <v>0.79</v>
      </c>
      <c r="E9" s="38">
        <v>1.385</v>
      </c>
      <c r="F9" s="38">
        <v>1.4159999999999999</v>
      </c>
      <c r="G9" s="45">
        <v>0.38823000000000002</v>
      </c>
    </row>
    <row r="10" spans="2:8" x14ac:dyDescent="0.2">
      <c r="B10" s="32"/>
      <c r="C10" s="32"/>
      <c r="D10" s="32"/>
      <c r="E10" s="32"/>
      <c r="F10" s="32"/>
      <c r="G10" s="94"/>
    </row>
    <row r="11" spans="2:8" x14ac:dyDescent="0.2">
      <c r="B11" s="111" t="s">
        <v>50</v>
      </c>
      <c r="C11" s="34" t="s">
        <v>30</v>
      </c>
      <c r="D11" s="33">
        <v>1</v>
      </c>
      <c r="E11" s="34">
        <v>1</v>
      </c>
      <c r="F11" s="34">
        <v>1</v>
      </c>
      <c r="G11" s="41"/>
    </row>
    <row r="12" spans="2:8" x14ac:dyDescent="0.2">
      <c r="B12" s="112"/>
      <c r="C12" s="37" t="s">
        <v>64</v>
      </c>
      <c r="D12" s="40">
        <v>1.4239999999999999</v>
      </c>
      <c r="E12" s="38">
        <v>1.387</v>
      </c>
      <c r="F12" s="38">
        <v>1.4910000000000001</v>
      </c>
      <c r="G12" s="45">
        <v>1.3999999999999999E-4</v>
      </c>
    </row>
    <row r="13" spans="2:8" x14ac:dyDescent="0.2">
      <c r="B13" s="32"/>
      <c r="C13" s="32"/>
      <c r="D13" s="32"/>
      <c r="E13" s="32"/>
      <c r="F13" s="32"/>
      <c r="G13" s="94"/>
    </row>
    <row r="14" spans="2:8" x14ac:dyDescent="0.2">
      <c r="B14" s="111" t="s">
        <v>51</v>
      </c>
      <c r="C14" s="35" t="s">
        <v>30</v>
      </c>
      <c r="D14" s="34">
        <v>1</v>
      </c>
      <c r="E14" s="34">
        <v>1</v>
      </c>
      <c r="F14" s="34">
        <v>1</v>
      </c>
      <c r="G14" s="41"/>
    </row>
    <row r="15" spans="2:8" x14ac:dyDescent="0.2">
      <c r="B15" s="113"/>
      <c r="C15" s="42" t="s">
        <v>64</v>
      </c>
      <c r="D15" s="39">
        <v>1.32</v>
      </c>
      <c r="E15" s="39">
        <v>0.86499999999999999</v>
      </c>
      <c r="F15" s="38">
        <v>0.90900000000000003</v>
      </c>
      <c r="G15" s="45">
        <v>0.83919999999999995</v>
      </c>
    </row>
    <row r="16" spans="2:8" x14ac:dyDescent="0.2">
      <c r="B16" s="32"/>
      <c r="C16" s="32"/>
      <c r="D16" s="32"/>
      <c r="E16" s="32"/>
      <c r="F16" s="32"/>
      <c r="G16" s="94"/>
    </row>
    <row r="17" spans="1:7" x14ac:dyDescent="0.2">
      <c r="B17" s="109" t="s">
        <v>148</v>
      </c>
      <c r="C17" s="33" t="s">
        <v>30</v>
      </c>
      <c r="D17" s="33">
        <v>1</v>
      </c>
      <c r="E17" s="34">
        <v>1</v>
      </c>
      <c r="F17" s="34">
        <v>1</v>
      </c>
      <c r="G17" s="41"/>
    </row>
    <row r="18" spans="1:7" x14ac:dyDescent="0.2">
      <c r="B18" s="110"/>
      <c r="C18" s="43" t="s">
        <v>64</v>
      </c>
      <c r="D18" s="40">
        <v>0.93400000000000005</v>
      </c>
      <c r="E18" s="38">
        <v>0.90100000000000002</v>
      </c>
      <c r="F18" s="38">
        <v>0.58199999999999996</v>
      </c>
      <c r="G18" s="95">
        <v>0.159</v>
      </c>
    </row>
    <row r="19" spans="1:7" x14ac:dyDescent="0.2">
      <c r="B19" s="44"/>
      <c r="C19" s="32"/>
      <c r="D19" s="32"/>
      <c r="E19" s="32"/>
      <c r="F19" s="32"/>
      <c r="G19" s="94"/>
    </row>
    <row r="20" spans="1:7" x14ac:dyDescent="0.2">
      <c r="B20" s="109" t="s">
        <v>52</v>
      </c>
      <c r="C20" s="33" t="s">
        <v>30</v>
      </c>
      <c r="D20" s="33">
        <v>1</v>
      </c>
      <c r="E20" s="34">
        <v>1</v>
      </c>
      <c r="F20" s="34">
        <v>1</v>
      </c>
      <c r="G20" s="41"/>
    </row>
    <row r="21" spans="1:7" x14ac:dyDescent="0.2">
      <c r="B21" s="110"/>
      <c r="C21" s="43" t="s">
        <v>64</v>
      </c>
      <c r="D21" s="40">
        <v>1.101</v>
      </c>
      <c r="E21" s="38">
        <v>0.81</v>
      </c>
      <c r="F21" s="38">
        <v>1.169</v>
      </c>
      <c r="G21" s="95">
        <v>0.81899999999999995</v>
      </c>
    </row>
    <row r="23" spans="1:7" x14ac:dyDescent="0.2">
      <c r="A23" s="72" t="s">
        <v>6</v>
      </c>
      <c r="B23" s="67" t="s">
        <v>150</v>
      </c>
    </row>
    <row r="24" spans="1:7" x14ac:dyDescent="0.2">
      <c r="B24" s="47" t="s">
        <v>149</v>
      </c>
    </row>
    <row r="25" spans="1:7" x14ac:dyDescent="0.2">
      <c r="B25" s="10"/>
    </row>
  </sheetData>
  <mergeCells count="7">
    <mergeCell ref="B20:B21"/>
    <mergeCell ref="B2:B3"/>
    <mergeCell ref="B5:B6"/>
    <mergeCell ref="B8:B9"/>
    <mergeCell ref="B11:B12"/>
    <mergeCell ref="B14:B15"/>
    <mergeCell ref="B17:B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F1B46-4CC6-2744-9840-2BB92FE7E66D}">
  <dimension ref="A2:H30"/>
  <sheetViews>
    <sheetView workbookViewId="0">
      <selection activeCell="H10" sqref="H10"/>
    </sheetView>
  </sheetViews>
  <sheetFormatPr baseColWidth="10" defaultRowHeight="16" x14ac:dyDescent="0.2"/>
  <cols>
    <col min="1" max="16384" width="10.83203125" style="1"/>
  </cols>
  <sheetData>
    <row r="2" spans="1:8" ht="16" customHeight="1" x14ac:dyDescent="0.2">
      <c r="A2" s="1" t="s">
        <v>223</v>
      </c>
      <c r="B2" s="64" t="s">
        <v>3</v>
      </c>
      <c r="C2" s="115" t="s">
        <v>214</v>
      </c>
      <c r="D2" s="116"/>
      <c r="E2" s="117"/>
      <c r="F2" s="118" t="s">
        <v>215</v>
      </c>
      <c r="G2" s="119"/>
      <c r="H2" s="120"/>
    </row>
    <row r="3" spans="1:8" x14ac:dyDescent="0.2">
      <c r="B3" s="64"/>
      <c r="C3" s="76" t="s">
        <v>3</v>
      </c>
      <c r="D3" s="76" t="s">
        <v>220</v>
      </c>
      <c r="E3" s="75" t="s">
        <v>216</v>
      </c>
      <c r="F3" s="76" t="s">
        <v>3</v>
      </c>
      <c r="G3" s="76" t="s">
        <v>220</v>
      </c>
      <c r="H3" s="75" t="s">
        <v>216</v>
      </c>
    </row>
    <row r="4" spans="1:8" x14ac:dyDescent="0.2">
      <c r="B4" s="64"/>
      <c r="C4" s="54">
        <v>80</v>
      </c>
      <c r="D4" s="55">
        <v>84</v>
      </c>
      <c r="E4" s="99">
        <f>C4*100/D4</f>
        <v>95.238095238095241</v>
      </c>
      <c r="F4" s="54">
        <v>77</v>
      </c>
      <c r="G4" s="55">
        <v>78</v>
      </c>
      <c r="H4" s="98">
        <f>F4*100/G4</f>
        <v>98.717948717948715</v>
      </c>
    </row>
    <row r="5" spans="1:8" x14ac:dyDescent="0.2">
      <c r="B5" s="64"/>
      <c r="C5" s="57">
        <v>108</v>
      </c>
      <c r="D5" s="58">
        <v>110</v>
      </c>
      <c r="E5" s="99">
        <f>C5*100/D5</f>
        <v>98.181818181818187</v>
      </c>
      <c r="F5" s="57">
        <v>121</v>
      </c>
      <c r="G5" s="58">
        <v>121</v>
      </c>
      <c r="H5" s="98">
        <f>F5*100/G5</f>
        <v>100</v>
      </c>
    </row>
    <row r="6" spans="1:8" x14ac:dyDescent="0.2">
      <c r="B6" s="64"/>
      <c r="C6" s="57">
        <v>115</v>
      </c>
      <c r="D6" s="58">
        <v>116</v>
      </c>
      <c r="E6" s="99">
        <f>C6*100/D6</f>
        <v>99.137931034482762</v>
      </c>
      <c r="F6" s="57">
        <v>87</v>
      </c>
      <c r="G6" s="58">
        <v>88</v>
      </c>
      <c r="H6" s="98">
        <f>F6*100/G6</f>
        <v>98.86363636363636</v>
      </c>
    </row>
    <row r="7" spans="1:8" x14ac:dyDescent="0.2">
      <c r="B7" s="64"/>
      <c r="C7" s="59">
        <v>189</v>
      </c>
      <c r="D7" s="97">
        <v>190</v>
      </c>
      <c r="E7" s="80">
        <f>C7*100/D7</f>
        <v>99.473684210526315</v>
      </c>
      <c r="F7" s="59">
        <v>84</v>
      </c>
      <c r="G7" s="97">
        <v>86</v>
      </c>
      <c r="H7" s="81">
        <f>F7*100/G7</f>
        <v>97.674418604651166</v>
      </c>
    </row>
    <row r="8" spans="1:8" x14ac:dyDescent="0.2">
      <c r="B8" s="64"/>
      <c r="C8" s="126" t="s">
        <v>58</v>
      </c>
      <c r="D8" s="127"/>
      <c r="E8" s="80">
        <f>AVERAGE(E4:E7)</f>
        <v>98.00788216623063</v>
      </c>
      <c r="F8" s="126" t="s">
        <v>58</v>
      </c>
      <c r="G8" s="127"/>
      <c r="H8" s="81">
        <f>AVERAGE(H4:H7)</f>
        <v>98.814000921559071</v>
      </c>
    </row>
    <row r="9" spans="1:8" x14ac:dyDescent="0.2">
      <c r="B9" s="64"/>
      <c r="C9" s="123" t="s">
        <v>39</v>
      </c>
      <c r="D9" s="124"/>
      <c r="E9" s="83">
        <f>(STDEV(E4:E7))/(SQRT(COUNT(E4:E7)))</f>
        <v>0.96296241889665157</v>
      </c>
      <c r="F9" s="123" t="s">
        <v>39</v>
      </c>
      <c r="G9" s="124"/>
      <c r="H9" s="84">
        <f>(STDEV(H4:H7))/(SQRT(COUNT(H4:H7)))</f>
        <v>0.47582659428974533</v>
      </c>
    </row>
    <row r="10" spans="1:8" x14ac:dyDescent="0.2">
      <c r="B10" s="64"/>
      <c r="C10" s="64"/>
      <c r="D10" s="64"/>
      <c r="E10" s="64"/>
      <c r="F10" s="125" t="s">
        <v>2</v>
      </c>
      <c r="G10" s="125"/>
      <c r="H10" s="89">
        <f>_xlfn.T.TEST(E4:E7,H4:H7,2,2)</f>
        <v>0.48133773385125644</v>
      </c>
    </row>
    <row r="11" spans="1:8" x14ac:dyDescent="0.2">
      <c r="B11" s="64"/>
      <c r="C11" s="64"/>
      <c r="D11" s="64"/>
      <c r="E11" s="64"/>
      <c r="F11" s="64"/>
      <c r="G11" s="64"/>
      <c r="H11" s="64"/>
    </row>
    <row r="12" spans="1:8" x14ac:dyDescent="0.2">
      <c r="A12" s="1" t="s">
        <v>224</v>
      </c>
      <c r="B12" s="64" t="s">
        <v>221</v>
      </c>
      <c r="C12" s="118" t="s">
        <v>214</v>
      </c>
      <c r="D12" s="119"/>
      <c r="E12" s="120"/>
      <c r="F12" s="118" t="s">
        <v>215</v>
      </c>
      <c r="G12" s="119"/>
      <c r="H12" s="120"/>
    </row>
    <row r="13" spans="1:8" x14ac:dyDescent="0.2">
      <c r="C13" s="75" t="s">
        <v>221</v>
      </c>
      <c r="D13" s="75" t="s">
        <v>220</v>
      </c>
      <c r="E13" s="75" t="s">
        <v>216</v>
      </c>
      <c r="F13" s="76" t="s">
        <v>221</v>
      </c>
      <c r="G13" s="76" t="s">
        <v>220</v>
      </c>
      <c r="H13" s="76" t="s">
        <v>216</v>
      </c>
    </row>
    <row r="14" spans="1:8" x14ac:dyDescent="0.2">
      <c r="B14" s="64"/>
      <c r="C14" s="54">
        <v>125</v>
      </c>
      <c r="D14" s="55">
        <v>173</v>
      </c>
      <c r="E14" s="77">
        <f>C14*100/D14</f>
        <v>72.25433526011561</v>
      </c>
      <c r="F14" s="54">
        <v>130</v>
      </c>
      <c r="G14" s="56">
        <v>171</v>
      </c>
      <c r="H14" s="77">
        <f>F14*100/G14</f>
        <v>76.023391812865498</v>
      </c>
    </row>
    <row r="15" spans="1:8" x14ac:dyDescent="0.2">
      <c r="B15" s="64"/>
      <c r="C15" s="57">
        <v>58</v>
      </c>
      <c r="D15" s="58">
        <v>84</v>
      </c>
      <c r="E15" s="77">
        <f>C15*100/D15</f>
        <v>69.047619047619051</v>
      </c>
      <c r="F15" s="57">
        <v>89</v>
      </c>
      <c r="G15" s="64">
        <v>118</v>
      </c>
      <c r="H15" s="77">
        <f>F15*100/G15</f>
        <v>75.423728813559322</v>
      </c>
    </row>
    <row r="16" spans="1:8" x14ac:dyDescent="0.2">
      <c r="B16" s="64"/>
      <c r="C16" s="57">
        <v>315</v>
      </c>
      <c r="D16" s="58">
        <v>514</v>
      </c>
      <c r="E16" s="77">
        <f>C16*100/D16</f>
        <v>61.284046692607006</v>
      </c>
      <c r="F16" s="57">
        <v>69</v>
      </c>
      <c r="G16" s="64">
        <v>99</v>
      </c>
      <c r="H16" s="77">
        <f>F16*100/G16</f>
        <v>69.696969696969703</v>
      </c>
    </row>
    <row r="17" spans="1:8" x14ac:dyDescent="0.2">
      <c r="B17" s="64"/>
      <c r="C17" s="59">
        <v>39</v>
      </c>
      <c r="D17" s="97">
        <v>56</v>
      </c>
      <c r="E17" s="77">
        <f>C17*100/D17</f>
        <v>69.642857142857139</v>
      </c>
      <c r="F17" s="59">
        <v>54</v>
      </c>
      <c r="G17" s="82">
        <v>70</v>
      </c>
      <c r="H17" s="77">
        <f>F17*100/G17</f>
        <v>77.142857142857139</v>
      </c>
    </row>
    <row r="18" spans="1:8" x14ac:dyDescent="0.2">
      <c r="B18" s="64"/>
      <c r="C18" s="121" t="s">
        <v>58</v>
      </c>
      <c r="D18" s="122"/>
      <c r="E18" s="80">
        <f>AVERAGE(E14:E17)</f>
        <v>68.057214535799702</v>
      </c>
      <c r="F18" s="121" t="s">
        <v>58</v>
      </c>
      <c r="G18" s="122"/>
      <c r="H18" s="81">
        <f>AVERAGE(H14:H17)</f>
        <v>74.571736866562901</v>
      </c>
    </row>
    <row r="19" spans="1:8" x14ac:dyDescent="0.2">
      <c r="B19" s="64"/>
      <c r="C19" s="123" t="s">
        <v>39</v>
      </c>
      <c r="D19" s="124"/>
      <c r="E19" s="83">
        <f>(STDEV(E14:E17))/(SQRT(COUNT(E14:E17)))</f>
        <v>2.3626748362271117</v>
      </c>
      <c r="F19" s="123" t="s">
        <v>39</v>
      </c>
      <c r="G19" s="124"/>
      <c r="H19" s="84">
        <f>(STDEV(H14:H17))/(SQRT(COUNT(H14:H17)))</f>
        <v>1.6635105147895968</v>
      </c>
    </row>
    <row r="20" spans="1:8" x14ac:dyDescent="0.2">
      <c r="B20" s="64"/>
      <c r="C20" s="85"/>
      <c r="D20" s="85"/>
      <c r="E20" s="79"/>
      <c r="F20" s="114" t="s">
        <v>2</v>
      </c>
      <c r="G20" s="114"/>
      <c r="H20" s="78">
        <f>_xlfn.T.TEST(E14:E17,H14:H17,2,2)</f>
        <v>6.5036771601911569E-2</v>
      </c>
    </row>
    <row r="21" spans="1:8" x14ac:dyDescent="0.2">
      <c r="B21" s="64"/>
      <c r="C21" s="64"/>
      <c r="D21" s="64"/>
      <c r="E21" s="64"/>
      <c r="F21" s="64"/>
      <c r="G21" s="64"/>
      <c r="H21" s="64"/>
    </row>
    <row r="22" spans="1:8" ht="16" customHeight="1" x14ac:dyDescent="0.2">
      <c r="A22" s="36" t="s">
        <v>225</v>
      </c>
      <c r="B22" s="64" t="s">
        <v>222</v>
      </c>
      <c r="C22" s="115" t="s">
        <v>214</v>
      </c>
      <c r="D22" s="116"/>
      <c r="E22" s="117"/>
      <c r="F22" s="118" t="s">
        <v>215</v>
      </c>
      <c r="G22" s="119"/>
      <c r="H22" s="120"/>
    </row>
    <row r="23" spans="1:8" x14ac:dyDescent="0.2">
      <c r="B23" s="64"/>
      <c r="C23" s="75" t="s">
        <v>222</v>
      </c>
      <c r="D23" s="75" t="s">
        <v>220</v>
      </c>
      <c r="E23" s="75" t="s">
        <v>216</v>
      </c>
      <c r="F23" s="75" t="s">
        <v>222</v>
      </c>
      <c r="G23" s="75" t="s">
        <v>220</v>
      </c>
      <c r="H23" s="75" t="s">
        <v>216</v>
      </c>
    </row>
    <row r="24" spans="1:8" x14ac:dyDescent="0.2">
      <c r="B24" s="64"/>
      <c r="C24" s="54">
        <v>68</v>
      </c>
      <c r="D24" s="55">
        <v>182</v>
      </c>
      <c r="E24" s="77">
        <f>C24*100/D24</f>
        <v>37.362637362637365</v>
      </c>
      <c r="F24" s="57">
        <v>103</v>
      </c>
      <c r="G24" s="64">
        <v>205</v>
      </c>
      <c r="H24" s="77">
        <f>F24*100/G24</f>
        <v>50.243902439024389</v>
      </c>
    </row>
    <row r="25" spans="1:8" x14ac:dyDescent="0.2">
      <c r="B25" s="64"/>
      <c r="C25" s="57">
        <v>109</v>
      </c>
      <c r="D25" s="58">
        <v>222</v>
      </c>
      <c r="E25" s="77">
        <f>C25*100/D25</f>
        <v>49.099099099099099</v>
      </c>
      <c r="F25" s="57">
        <v>123</v>
      </c>
      <c r="G25" s="64">
        <v>318</v>
      </c>
      <c r="H25" s="77">
        <f>F25*100/G25</f>
        <v>38.679245283018865</v>
      </c>
    </row>
    <row r="26" spans="1:8" x14ac:dyDescent="0.2">
      <c r="B26" s="64"/>
      <c r="C26" s="57">
        <v>88</v>
      </c>
      <c r="D26" s="58">
        <v>187</v>
      </c>
      <c r="E26" s="77">
        <f>C26*100/D26</f>
        <v>47.058823529411768</v>
      </c>
      <c r="F26" s="57">
        <v>89</v>
      </c>
      <c r="G26" s="64">
        <v>147</v>
      </c>
      <c r="H26" s="77">
        <f>F26*100/G26</f>
        <v>60.544217687074827</v>
      </c>
    </row>
    <row r="27" spans="1:8" x14ac:dyDescent="0.2">
      <c r="B27" s="64"/>
      <c r="C27" s="59">
        <v>151</v>
      </c>
      <c r="D27" s="97">
        <v>373</v>
      </c>
      <c r="E27" s="77">
        <f>C27*100/D27</f>
        <v>40.482573726541553</v>
      </c>
      <c r="F27" s="57">
        <v>123</v>
      </c>
      <c r="G27" s="64">
        <v>307</v>
      </c>
      <c r="H27" s="77">
        <f>F27*100/G27</f>
        <v>40.065146579804562</v>
      </c>
    </row>
    <row r="28" spans="1:8" x14ac:dyDescent="0.2">
      <c r="B28" s="64"/>
      <c r="C28" s="121" t="s">
        <v>58</v>
      </c>
      <c r="D28" s="122"/>
      <c r="E28" s="81">
        <f>AVERAGE(E23:E27)</f>
        <v>43.500783429422441</v>
      </c>
      <c r="F28" s="121" t="s">
        <v>58</v>
      </c>
      <c r="G28" s="122"/>
      <c r="H28" s="81">
        <f>AVERAGE(H23:H27)</f>
        <v>47.383127997230659</v>
      </c>
    </row>
    <row r="29" spans="1:8" x14ac:dyDescent="0.2">
      <c r="B29" s="64"/>
      <c r="C29" s="123" t="s">
        <v>39</v>
      </c>
      <c r="D29" s="124"/>
      <c r="E29" s="84">
        <f>(STDEV(E23:E27))/(SQRT(COUNT(E23:E27)))</f>
        <v>2.7505638003603785</v>
      </c>
      <c r="F29" s="123" t="s">
        <v>39</v>
      </c>
      <c r="G29" s="124"/>
      <c r="H29" s="84">
        <f>(STDEV(H23:H27))/(SQRT(COUNT(H23:H27)))</f>
        <v>5.0884570234951987</v>
      </c>
    </row>
    <row r="30" spans="1:8" x14ac:dyDescent="0.2">
      <c r="B30" s="64"/>
      <c r="C30" s="85"/>
      <c r="D30" s="85"/>
      <c r="E30" s="79"/>
      <c r="F30" s="114" t="s">
        <v>2</v>
      </c>
      <c r="G30" s="114"/>
      <c r="H30" s="78">
        <f>_xlfn.T.TEST(E24:E27,H24:H27,2,2)</f>
        <v>0.52708091761952636</v>
      </c>
    </row>
  </sheetData>
  <mergeCells count="21">
    <mergeCell ref="F2:H2"/>
    <mergeCell ref="C8:D8"/>
    <mergeCell ref="F8:G8"/>
    <mergeCell ref="C9:D9"/>
    <mergeCell ref="F9:G9"/>
    <mergeCell ref="F30:G30"/>
    <mergeCell ref="C2:E2"/>
    <mergeCell ref="F12:H12"/>
    <mergeCell ref="C12:E12"/>
    <mergeCell ref="F22:H22"/>
    <mergeCell ref="F20:G20"/>
    <mergeCell ref="C22:E22"/>
    <mergeCell ref="C28:D28"/>
    <mergeCell ref="F28:G28"/>
    <mergeCell ref="C29:D29"/>
    <mergeCell ref="F29:G29"/>
    <mergeCell ref="F10:G10"/>
    <mergeCell ref="C18:D18"/>
    <mergeCell ref="F18:G18"/>
    <mergeCell ref="C19:D19"/>
    <mergeCell ref="F19:G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7F40C-24EC-6A49-B8BF-A9178D459106}">
  <dimension ref="A1:E22"/>
  <sheetViews>
    <sheetView workbookViewId="0">
      <selection sqref="A1:XFD1048576"/>
    </sheetView>
  </sheetViews>
  <sheetFormatPr baseColWidth="10" defaultRowHeight="16" x14ac:dyDescent="0.2"/>
  <cols>
    <col min="1" max="1" width="21.6640625" style="67" bestFit="1" customWidth="1"/>
    <col min="2" max="2" width="64.5" style="67" bestFit="1" customWidth="1"/>
    <col min="3" max="3" width="10.83203125" style="67"/>
    <col min="4" max="4" width="16.6640625" style="67" bestFit="1" customWidth="1"/>
    <col min="5" max="16384" width="10.83203125" style="67"/>
  </cols>
  <sheetData>
    <row r="1" spans="1:5" x14ac:dyDescent="0.2">
      <c r="A1" s="67" t="s">
        <v>88</v>
      </c>
      <c r="B1" s="67" t="s">
        <v>65</v>
      </c>
      <c r="C1" s="67" t="s">
        <v>76</v>
      </c>
      <c r="D1" s="68" t="s">
        <v>90</v>
      </c>
      <c r="E1" s="67" t="s">
        <v>77</v>
      </c>
    </row>
    <row r="2" spans="1:5" x14ac:dyDescent="0.2">
      <c r="B2" s="67" t="s">
        <v>66</v>
      </c>
      <c r="C2" s="69">
        <v>3.9299999999999999E-10</v>
      </c>
      <c r="D2" s="70">
        <v>9.4056074496245703</v>
      </c>
      <c r="E2" s="67" t="s">
        <v>158</v>
      </c>
    </row>
    <row r="3" spans="1:5" x14ac:dyDescent="0.2">
      <c r="B3" s="67" t="s">
        <v>151</v>
      </c>
      <c r="C3" s="69">
        <v>1.5799999999999999E-4</v>
      </c>
      <c r="D3" s="70">
        <v>3.80134291304558</v>
      </c>
      <c r="E3" s="67" t="s">
        <v>159</v>
      </c>
    </row>
    <row r="4" spans="1:5" x14ac:dyDescent="0.2">
      <c r="B4" s="67" t="s">
        <v>94</v>
      </c>
      <c r="C4" s="69">
        <v>3.8499999999999998E-4</v>
      </c>
      <c r="D4" s="70">
        <v>3.4145392704914999</v>
      </c>
      <c r="E4" s="67" t="s">
        <v>160</v>
      </c>
    </row>
    <row r="5" spans="1:5" x14ac:dyDescent="0.2">
      <c r="B5" s="67" t="s">
        <v>152</v>
      </c>
      <c r="C5" s="69">
        <v>4.0099999999999999E-4</v>
      </c>
      <c r="D5" s="70">
        <v>3.3968556273798201</v>
      </c>
      <c r="E5" s="67" t="s">
        <v>161</v>
      </c>
    </row>
    <row r="6" spans="1:5" x14ac:dyDescent="0.2">
      <c r="B6" s="67" t="s">
        <v>153</v>
      </c>
      <c r="C6" s="67">
        <v>1.2189670000000001E-3</v>
      </c>
      <c r="D6" s="70">
        <v>2.9140069826464101</v>
      </c>
      <c r="E6" s="67" t="s">
        <v>162</v>
      </c>
    </row>
    <row r="7" spans="1:5" x14ac:dyDescent="0.2">
      <c r="B7" s="67" t="s">
        <v>154</v>
      </c>
      <c r="C7" s="67">
        <v>1.803317E-3</v>
      </c>
      <c r="D7" s="70">
        <v>2.7439272006747402</v>
      </c>
      <c r="E7" s="67" t="s">
        <v>163</v>
      </c>
    </row>
    <row r="8" spans="1:5" x14ac:dyDescent="0.2">
      <c r="B8" s="67" t="s">
        <v>155</v>
      </c>
      <c r="C8" s="67">
        <v>1.924296E-3</v>
      </c>
      <c r="D8" s="70">
        <v>2.71572722014227</v>
      </c>
      <c r="E8" s="67" t="s">
        <v>164</v>
      </c>
    </row>
    <row r="9" spans="1:5" x14ac:dyDescent="0.2">
      <c r="B9" s="67" t="s">
        <v>156</v>
      </c>
      <c r="C9" s="67">
        <v>2.165059E-3</v>
      </c>
      <c r="D9" s="70">
        <v>2.6645300636026001</v>
      </c>
      <c r="E9" s="67" t="s">
        <v>165</v>
      </c>
    </row>
    <row r="10" spans="1:5" x14ac:dyDescent="0.2">
      <c r="B10" s="67" t="s">
        <v>98</v>
      </c>
      <c r="C10" s="67">
        <v>3.2641279999999998E-3</v>
      </c>
      <c r="D10" s="70">
        <v>2.4862325529946601</v>
      </c>
      <c r="E10" s="67" t="s">
        <v>166</v>
      </c>
    </row>
    <row r="11" spans="1:5" x14ac:dyDescent="0.2">
      <c r="B11" s="67" t="s">
        <v>157</v>
      </c>
      <c r="C11" s="67">
        <v>4.244467E-3</v>
      </c>
      <c r="D11" s="70">
        <v>2.37217653167342</v>
      </c>
      <c r="E11" s="67" t="s">
        <v>167</v>
      </c>
    </row>
    <row r="12" spans="1:5" x14ac:dyDescent="0.2">
      <c r="D12" s="71"/>
    </row>
    <row r="13" spans="1:5" x14ac:dyDescent="0.2">
      <c r="A13" s="67" t="s">
        <v>89</v>
      </c>
      <c r="B13" s="67" t="s">
        <v>168</v>
      </c>
      <c r="C13" s="69">
        <v>9.8800000000000003E-5</v>
      </c>
      <c r="D13" s="70">
        <v>4.0052430554123699</v>
      </c>
      <c r="E13" s="67" t="s">
        <v>173</v>
      </c>
    </row>
    <row r="14" spans="1:5" x14ac:dyDescent="0.2">
      <c r="B14" s="67" t="s">
        <v>156</v>
      </c>
      <c r="C14" s="69">
        <v>1.47E-4</v>
      </c>
      <c r="D14" s="70">
        <v>3.83268266525182</v>
      </c>
      <c r="E14" s="67" t="s">
        <v>174</v>
      </c>
    </row>
    <row r="15" spans="1:5" x14ac:dyDescent="0.2">
      <c r="B15" s="67" t="s">
        <v>169</v>
      </c>
      <c r="C15" s="69">
        <v>1.92E-4</v>
      </c>
      <c r="D15" s="70">
        <v>3.7166987712964499</v>
      </c>
      <c r="E15" s="67" t="s">
        <v>175</v>
      </c>
    </row>
    <row r="16" spans="1:5" x14ac:dyDescent="0.2">
      <c r="B16" s="67" t="s">
        <v>99</v>
      </c>
      <c r="C16" s="69">
        <v>4.2700000000000002E-4</v>
      </c>
      <c r="D16" s="70">
        <v>3.3695721249749799</v>
      </c>
      <c r="E16" s="67" t="s">
        <v>176</v>
      </c>
    </row>
    <row r="17" spans="2:5" x14ac:dyDescent="0.2">
      <c r="B17" s="67" t="s">
        <v>170</v>
      </c>
      <c r="C17" s="69">
        <v>5.8900000000000001E-4</v>
      </c>
      <c r="D17" s="70">
        <v>3.2298847052128998</v>
      </c>
      <c r="E17" s="67" t="s">
        <v>177</v>
      </c>
    </row>
    <row r="18" spans="2:5" x14ac:dyDescent="0.2">
      <c r="B18" s="67" t="s">
        <v>92</v>
      </c>
      <c r="C18" s="69">
        <v>7.3700000000000002E-4</v>
      </c>
      <c r="D18" s="70">
        <v>3.13253251214095</v>
      </c>
      <c r="E18" s="67" t="s">
        <v>178</v>
      </c>
    </row>
    <row r="19" spans="2:5" x14ac:dyDescent="0.2">
      <c r="B19" s="67" t="s">
        <v>94</v>
      </c>
      <c r="C19" s="67">
        <v>1.143002E-3</v>
      </c>
      <c r="D19" s="70">
        <v>2.9419537696047202</v>
      </c>
      <c r="E19" s="67" t="s">
        <v>179</v>
      </c>
    </row>
    <row r="20" spans="2:5" x14ac:dyDescent="0.2">
      <c r="B20" s="67" t="s">
        <v>98</v>
      </c>
      <c r="C20" s="67">
        <v>1.2520319999999999E-3</v>
      </c>
      <c r="D20" s="70">
        <v>2.90238526483297</v>
      </c>
      <c r="E20" s="67" t="s">
        <v>180</v>
      </c>
    </row>
    <row r="21" spans="2:5" x14ac:dyDescent="0.2">
      <c r="B21" s="67" t="s">
        <v>171</v>
      </c>
      <c r="C21" s="67">
        <v>1.2957019999999999E-3</v>
      </c>
      <c r="D21" s="70">
        <v>2.8874955412328398</v>
      </c>
      <c r="E21" s="67" t="s">
        <v>181</v>
      </c>
    </row>
    <row r="22" spans="2:5" x14ac:dyDescent="0.2">
      <c r="B22" s="67" t="s">
        <v>172</v>
      </c>
      <c r="C22" s="67">
        <v>1.3181309999999999E-3</v>
      </c>
      <c r="D22" s="70">
        <v>2.88004175552466</v>
      </c>
      <c r="E22" s="67" t="s">
        <v>1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D5027-9A82-AE41-B459-4AACE0BC5034}">
  <dimension ref="A1:E22"/>
  <sheetViews>
    <sheetView zoomScaleNormal="100" zoomScalePageLayoutView="25" workbookViewId="0">
      <selection sqref="A1:XFD1048576"/>
    </sheetView>
  </sheetViews>
  <sheetFormatPr baseColWidth="10" defaultRowHeight="16" x14ac:dyDescent="0.2"/>
  <cols>
    <col min="1" max="1" width="21.6640625" style="67" bestFit="1" customWidth="1"/>
    <col min="2" max="2" width="78" style="67" bestFit="1" customWidth="1"/>
    <col min="3" max="3" width="10.83203125" style="67"/>
    <col min="4" max="4" width="16.6640625" style="67" bestFit="1" customWidth="1"/>
    <col min="5" max="16384" width="10.83203125" style="67"/>
  </cols>
  <sheetData>
    <row r="1" spans="1:5" x14ac:dyDescent="0.2">
      <c r="A1" s="67" t="s">
        <v>88</v>
      </c>
      <c r="B1" s="67" t="s">
        <v>65</v>
      </c>
      <c r="C1" s="67" t="s">
        <v>76</v>
      </c>
      <c r="D1" s="68" t="s">
        <v>90</v>
      </c>
      <c r="E1" s="67" t="s">
        <v>77</v>
      </c>
    </row>
    <row r="2" spans="1:5" x14ac:dyDescent="0.2">
      <c r="B2" s="67" t="s">
        <v>113</v>
      </c>
      <c r="C2" s="69">
        <v>2.1099999999999998E-28</v>
      </c>
      <c r="D2" s="70">
        <v>27.675717544702302</v>
      </c>
      <c r="E2" s="67" t="s">
        <v>188</v>
      </c>
    </row>
    <row r="3" spans="1:5" x14ac:dyDescent="0.2">
      <c r="B3" s="67" t="s">
        <v>115</v>
      </c>
      <c r="C3" s="69">
        <v>1.37E-22</v>
      </c>
      <c r="D3" s="70">
        <v>21.863279432843601</v>
      </c>
      <c r="E3" s="67" t="s">
        <v>189</v>
      </c>
    </row>
    <row r="4" spans="1:5" x14ac:dyDescent="0.2">
      <c r="B4" s="67" t="s">
        <v>183</v>
      </c>
      <c r="C4" s="69">
        <v>5.17E-15</v>
      </c>
      <c r="D4" s="70">
        <v>14.286509456906099</v>
      </c>
      <c r="E4" s="67" t="s">
        <v>190</v>
      </c>
    </row>
    <row r="5" spans="1:5" x14ac:dyDescent="0.2">
      <c r="B5" s="67" t="s">
        <v>114</v>
      </c>
      <c r="C5" s="69">
        <v>1.32E-12</v>
      </c>
      <c r="D5" s="70">
        <v>11.8794260687941</v>
      </c>
      <c r="E5" s="67" t="s">
        <v>191</v>
      </c>
    </row>
    <row r="6" spans="1:5" x14ac:dyDescent="0.2">
      <c r="B6" s="67" t="s">
        <v>118</v>
      </c>
      <c r="C6" s="69">
        <v>1.0999999999999999E-10</v>
      </c>
      <c r="D6" s="70">
        <v>9.9586073148417693</v>
      </c>
      <c r="E6" s="67" t="s">
        <v>192</v>
      </c>
    </row>
    <row r="7" spans="1:5" x14ac:dyDescent="0.2">
      <c r="B7" s="67" t="s">
        <v>184</v>
      </c>
      <c r="C7" s="69">
        <v>1.5500000000000001E-10</v>
      </c>
      <c r="D7" s="70">
        <v>9.8096683018297099</v>
      </c>
      <c r="E7" s="67" t="s">
        <v>193</v>
      </c>
    </row>
    <row r="8" spans="1:5" x14ac:dyDescent="0.2">
      <c r="B8" s="67" t="s">
        <v>185</v>
      </c>
      <c r="C8" s="69">
        <v>5.7399999999999998E-10</v>
      </c>
      <c r="D8" s="70">
        <v>9.2410881076020299</v>
      </c>
      <c r="E8" s="67" t="s">
        <v>194</v>
      </c>
    </row>
    <row r="9" spans="1:5" x14ac:dyDescent="0.2">
      <c r="B9" s="67" t="s">
        <v>186</v>
      </c>
      <c r="C9" s="69">
        <v>4.5599999999999998E-8</v>
      </c>
      <c r="D9" s="70">
        <v>7.3410351573355603</v>
      </c>
      <c r="E9" s="67" t="s">
        <v>195</v>
      </c>
    </row>
    <row r="10" spans="1:5" x14ac:dyDescent="0.2">
      <c r="B10" s="67" t="s">
        <v>187</v>
      </c>
      <c r="C10" s="69">
        <v>1.73E-7</v>
      </c>
      <c r="D10" s="70">
        <v>6.7619538968711996</v>
      </c>
      <c r="E10" s="67" t="s">
        <v>196</v>
      </c>
    </row>
    <row r="11" spans="1:5" x14ac:dyDescent="0.2">
      <c r="B11" s="67" t="s">
        <v>111</v>
      </c>
      <c r="C11" s="69">
        <v>5.82E-7</v>
      </c>
      <c r="D11" s="70">
        <v>6.2350770153501101</v>
      </c>
      <c r="E11" s="67" t="s">
        <v>197</v>
      </c>
    </row>
    <row r="12" spans="1:5" x14ac:dyDescent="0.2">
      <c r="D12" s="71"/>
    </row>
    <row r="13" spans="1:5" x14ac:dyDescent="0.2">
      <c r="A13" s="67" t="s">
        <v>89</v>
      </c>
      <c r="B13" s="67" t="s">
        <v>130</v>
      </c>
      <c r="C13" s="69">
        <v>8.3499999999999996E-11</v>
      </c>
      <c r="D13" s="73">
        <v>10.0783135245164</v>
      </c>
      <c r="E13" s="67" t="s">
        <v>203</v>
      </c>
    </row>
    <row r="14" spans="1:5" x14ac:dyDescent="0.2">
      <c r="B14" s="67" t="s">
        <v>131</v>
      </c>
      <c r="C14" s="69">
        <v>1.02E-8</v>
      </c>
      <c r="D14" s="73">
        <v>7.9913998282380803</v>
      </c>
      <c r="E14" s="67" t="s">
        <v>204</v>
      </c>
    </row>
    <row r="15" spans="1:5" x14ac:dyDescent="0.2">
      <c r="B15" s="67" t="s">
        <v>198</v>
      </c>
      <c r="C15" s="69">
        <v>1.2499999999999999E-8</v>
      </c>
      <c r="D15" s="73">
        <v>7.9030899869919402</v>
      </c>
      <c r="E15" s="67" t="s">
        <v>205</v>
      </c>
    </row>
    <row r="16" spans="1:5" x14ac:dyDescent="0.2">
      <c r="B16" s="67" t="s">
        <v>113</v>
      </c>
      <c r="C16" s="69">
        <v>4.9999999999999998E-8</v>
      </c>
      <c r="D16" s="73">
        <v>7.3010299956639804</v>
      </c>
      <c r="E16" s="67" t="s">
        <v>206</v>
      </c>
    </row>
    <row r="17" spans="2:5" x14ac:dyDescent="0.2">
      <c r="B17" s="67" t="s">
        <v>199</v>
      </c>
      <c r="C17" s="69">
        <v>1.72E-7</v>
      </c>
      <c r="D17" s="73">
        <v>6.7644715530924504</v>
      </c>
      <c r="E17" s="67" t="s">
        <v>207</v>
      </c>
    </row>
    <row r="18" spans="2:5" x14ac:dyDescent="0.2">
      <c r="B18" s="67" t="s">
        <v>135</v>
      </c>
      <c r="C18" s="69">
        <v>8.3099999999999996E-7</v>
      </c>
      <c r="D18" s="73">
        <v>6.0803989762158901</v>
      </c>
      <c r="E18" s="67" t="s">
        <v>208</v>
      </c>
    </row>
    <row r="19" spans="2:5" x14ac:dyDescent="0.2">
      <c r="B19" s="67" t="s">
        <v>200</v>
      </c>
      <c r="C19" s="69">
        <v>9.5900000000000005E-7</v>
      </c>
      <c r="D19" s="73">
        <v>6.0181813928293399</v>
      </c>
      <c r="E19" s="67" t="s">
        <v>209</v>
      </c>
    </row>
    <row r="20" spans="2:5" x14ac:dyDescent="0.2">
      <c r="B20" s="67" t="s">
        <v>201</v>
      </c>
      <c r="C20" s="69">
        <v>4.1999999999999996E-6</v>
      </c>
      <c r="D20" s="73">
        <v>5.3767507096021001</v>
      </c>
      <c r="E20" s="67" t="s">
        <v>210</v>
      </c>
    </row>
    <row r="21" spans="2:5" x14ac:dyDescent="0.2">
      <c r="B21" s="67" t="s">
        <v>202</v>
      </c>
      <c r="C21" s="69">
        <v>1.17E-5</v>
      </c>
      <c r="D21" s="73">
        <v>4.9318141382538396</v>
      </c>
      <c r="E21" s="67" t="s">
        <v>211</v>
      </c>
    </row>
    <row r="22" spans="2:5" x14ac:dyDescent="0.2">
      <c r="B22" s="67" t="s">
        <v>137</v>
      </c>
      <c r="C22" s="69">
        <v>1.9599999999999999E-5</v>
      </c>
      <c r="D22" s="73">
        <v>4.7077439286435201</v>
      </c>
      <c r="E22" s="67" t="s">
        <v>212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CBAC3-D9BC-3B43-ACAC-7A1AF49553DD}">
  <dimension ref="B2:K24"/>
  <sheetViews>
    <sheetView workbookViewId="0">
      <selection activeCell="O20" sqref="O20"/>
    </sheetView>
  </sheetViews>
  <sheetFormatPr baseColWidth="10" defaultRowHeight="16" x14ac:dyDescent="0.2"/>
  <cols>
    <col min="1" max="16384" width="10.83203125" style="10"/>
  </cols>
  <sheetData>
    <row r="2" spans="2:11" x14ac:dyDescent="0.2">
      <c r="B2" s="27"/>
      <c r="C2" s="100" t="s">
        <v>226</v>
      </c>
      <c r="D2" s="101"/>
      <c r="E2" s="103"/>
      <c r="F2" s="100" t="s">
        <v>227</v>
      </c>
      <c r="G2" s="101"/>
      <c r="H2" s="103"/>
      <c r="I2" s="100" t="s">
        <v>228</v>
      </c>
      <c r="J2" s="101"/>
      <c r="K2" s="103"/>
    </row>
    <row r="3" spans="2:11" x14ac:dyDescent="0.2">
      <c r="B3" s="96" t="s">
        <v>4</v>
      </c>
      <c r="C3" s="26">
        <v>5.4363950721533598</v>
      </c>
      <c r="D3" s="27">
        <v>7.3797768944356701</v>
      </c>
      <c r="E3" s="28">
        <v>6.2321810576866401</v>
      </c>
      <c r="F3" s="26">
        <v>6.9101570038354696</v>
      </c>
      <c r="G3" s="27">
        <v>8.5942163510765397</v>
      </c>
      <c r="H3" s="28">
        <v>4.8851350466312997</v>
      </c>
      <c r="I3" s="26">
        <v>1.7324862930299401</v>
      </c>
      <c r="J3" s="27">
        <v>4.0697880796889496</v>
      </c>
      <c r="K3" s="28">
        <v>4.7895206036003097</v>
      </c>
    </row>
    <row r="4" spans="2:11" x14ac:dyDescent="0.2">
      <c r="B4" s="96" t="s">
        <v>232</v>
      </c>
      <c r="C4" s="26">
        <v>4.3656225561133404</v>
      </c>
      <c r="D4" s="27">
        <v>4.42021289061078</v>
      </c>
      <c r="E4" s="28">
        <v>3.54966917072649</v>
      </c>
      <c r="F4" s="26">
        <v>-1.2515387669959599</v>
      </c>
      <c r="G4" s="27">
        <v>-0.21926996352362399</v>
      </c>
      <c r="H4" s="28">
        <v>1.10030490579569</v>
      </c>
      <c r="I4" s="26">
        <v>0.71281585443737205</v>
      </c>
      <c r="J4" s="27">
        <v>0.136191386287144</v>
      </c>
      <c r="K4" s="28">
        <v>1.01934608880481</v>
      </c>
    </row>
    <row r="5" spans="2:11" x14ac:dyDescent="0.2">
      <c r="B5" s="96" t="s">
        <v>3</v>
      </c>
      <c r="C5" s="26">
        <v>-4.23786383009889</v>
      </c>
      <c r="D5" s="27">
        <v>-4.23786383009889</v>
      </c>
      <c r="E5" s="28">
        <v>-3.22431729826094</v>
      </c>
      <c r="F5" s="26">
        <v>-3.89969509420431</v>
      </c>
      <c r="G5" s="27">
        <v>-3.7958592832197802</v>
      </c>
      <c r="H5" s="28">
        <v>-3.89969509420431</v>
      </c>
      <c r="I5" s="26">
        <v>-3.5907448533151598</v>
      </c>
      <c r="J5" s="27">
        <v>-2.8783214434117501</v>
      </c>
      <c r="K5" s="28">
        <v>-3.6438561897747301</v>
      </c>
    </row>
    <row r="6" spans="2:11" x14ac:dyDescent="0.2">
      <c r="B6" s="96" t="s">
        <v>233</v>
      </c>
      <c r="C6" s="26">
        <v>3.3242345622705298</v>
      </c>
      <c r="D6" s="27">
        <v>4.0405417938628503</v>
      </c>
      <c r="E6" s="28">
        <v>3.1850736378767599</v>
      </c>
      <c r="F6" s="26">
        <v>7.7841375044094203</v>
      </c>
      <c r="G6" s="27">
        <v>9.0659599881016799</v>
      </c>
      <c r="H6" s="28">
        <v>4.92846507820214</v>
      </c>
      <c r="I6" s="26">
        <v>6.7316041472814101</v>
      </c>
      <c r="J6" s="27">
        <v>7.90319497145809</v>
      </c>
      <c r="K6" s="28">
        <v>5.1212641200449696</v>
      </c>
    </row>
    <row r="7" spans="2:11" x14ac:dyDescent="0.2">
      <c r="B7" s="96" t="s">
        <v>234</v>
      </c>
      <c r="C7" s="26">
        <v>3.3015876466031902</v>
      </c>
      <c r="D7" s="27">
        <v>3.2760499416730502</v>
      </c>
      <c r="E7" s="28">
        <v>3.5614483417854799</v>
      </c>
      <c r="F7" s="26">
        <v>6.2012417711982497</v>
      </c>
      <c r="G7" s="27">
        <v>5.9633122741067597</v>
      </c>
      <c r="H7" s="28">
        <v>4.0814248503034198</v>
      </c>
      <c r="I7" s="26">
        <v>5.71710060088314</v>
      </c>
      <c r="J7" s="27">
        <v>6.5223696719684998</v>
      </c>
      <c r="K7" s="28">
        <v>4.4690393815571596</v>
      </c>
    </row>
    <row r="8" spans="2:11" x14ac:dyDescent="0.2">
      <c r="B8" s="96" t="s">
        <v>235</v>
      </c>
      <c r="C8" s="29">
        <v>1.0071955014042</v>
      </c>
      <c r="D8" s="30">
        <v>2.6366826171684798</v>
      </c>
      <c r="E8" s="31">
        <v>-0.36215793967589499</v>
      </c>
      <c r="F8" s="29">
        <v>7.6601314173660002</v>
      </c>
      <c r="G8" s="30">
        <v>3.6631168673660999</v>
      </c>
      <c r="H8" s="31">
        <v>6.3004898443631099</v>
      </c>
      <c r="I8" s="29">
        <v>6.6434377475358097</v>
      </c>
      <c r="J8" s="30">
        <v>8.4680537755162604</v>
      </c>
      <c r="K8" s="31">
        <v>6.2360907507995504</v>
      </c>
    </row>
    <row r="10" spans="2:11" x14ac:dyDescent="0.2">
      <c r="C10" s="128" t="s">
        <v>229</v>
      </c>
      <c r="D10" s="129"/>
      <c r="E10" s="130"/>
      <c r="F10" s="128" t="s">
        <v>230</v>
      </c>
      <c r="G10" s="129"/>
      <c r="H10" s="130"/>
      <c r="I10" s="128" t="s">
        <v>231</v>
      </c>
      <c r="J10" s="129"/>
      <c r="K10" s="130"/>
    </row>
    <row r="11" spans="2:11" x14ac:dyDescent="0.2">
      <c r="B11" s="96" t="s">
        <v>4</v>
      </c>
      <c r="C11" s="26">
        <v>-0.27928375747886902</v>
      </c>
      <c r="D11" s="27">
        <v>1.3818370839060501</v>
      </c>
      <c r="E11" s="28">
        <v>2.6505348123147798</v>
      </c>
      <c r="F11" s="26">
        <v>-0.25325728422226401</v>
      </c>
      <c r="G11" s="27">
        <v>1.64431777833758</v>
      </c>
      <c r="H11" s="28">
        <v>3.0059388765146702</v>
      </c>
      <c r="I11" s="26">
        <v>-0.29512803554364703</v>
      </c>
      <c r="J11" s="27">
        <v>2.27232185276999</v>
      </c>
      <c r="K11" s="28">
        <v>2.6114084810249598</v>
      </c>
    </row>
    <row r="12" spans="2:11" x14ac:dyDescent="0.2">
      <c r="B12" s="96" t="s">
        <v>232</v>
      </c>
      <c r="C12" s="26">
        <v>1.8507994231254801</v>
      </c>
      <c r="D12" s="27">
        <v>2.3001237245690098</v>
      </c>
      <c r="E12" s="28">
        <v>2.50258520244744</v>
      </c>
      <c r="F12" s="26">
        <v>2.2141248053528502</v>
      </c>
      <c r="G12" s="27">
        <v>2.8964656161894302</v>
      </c>
      <c r="H12" s="28">
        <v>3.0426443374084902</v>
      </c>
      <c r="I12" s="26">
        <v>2.6273733734409199</v>
      </c>
      <c r="J12" s="27">
        <v>2.4114262457264699</v>
      </c>
      <c r="K12" s="28">
        <v>3.0616034093906799</v>
      </c>
    </row>
    <row r="13" spans="2:11" x14ac:dyDescent="0.2">
      <c r="B13" s="96" t="s">
        <v>3</v>
      </c>
      <c r="C13" s="26">
        <v>-2.6803820657998401</v>
      </c>
      <c r="D13" s="27">
        <v>-2.0469210473874901</v>
      </c>
      <c r="E13" s="28">
        <v>-1.46593839757888</v>
      </c>
      <c r="F13" s="26">
        <v>-2.0469210473874901</v>
      </c>
      <c r="G13" s="27">
        <v>-1.94897599697553</v>
      </c>
      <c r="H13" s="28">
        <v>-1.2142402255729901</v>
      </c>
      <c r="I13" s="26">
        <v>-2.07704103576383</v>
      </c>
      <c r="J13" s="27">
        <v>-1.8889686876112599</v>
      </c>
      <c r="K13" s="28">
        <v>-2</v>
      </c>
    </row>
    <row r="14" spans="2:11" x14ac:dyDescent="0.2">
      <c r="B14" s="96" t="s">
        <v>233</v>
      </c>
      <c r="C14" s="26">
        <v>2.2998307618223701</v>
      </c>
      <c r="D14" s="27">
        <v>3.1822155573980999</v>
      </c>
      <c r="E14" s="28">
        <v>3.1583370271671001</v>
      </c>
      <c r="F14" s="26">
        <v>1.6341285575250399</v>
      </c>
      <c r="G14" s="27">
        <v>3.3800367442885402</v>
      </c>
      <c r="H14" s="28">
        <v>2.6021717907533799</v>
      </c>
      <c r="I14" s="26">
        <v>1.9134160332853101</v>
      </c>
      <c r="J14" s="27">
        <v>4.0850846786286503</v>
      </c>
      <c r="K14" s="28">
        <v>2.4732673959296401</v>
      </c>
    </row>
    <row r="15" spans="2:11" x14ac:dyDescent="0.2">
      <c r="B15" s="96" t="s">
        <v>234</v>
      </c>
      <c r="C15" s="26">
        <v>2.22527492986957</v>
      </c>
      <c r="D15" s="27">
        <v>2.77547201243005</v>
      </c>
      <c r="E15" s="28">
        <v>3.50474749649957</v>
      </c>
      <c r="F15" s="26">
        <v>1.6834718928552299</v>
      </c>
      <c r="G15" s="27">
        <v>2.8925853151926502</v>
      </c>
      <c r="H15" s="28">
        <v>3.4889005672980602</v>
      </c>
      <c r="I15" s="26">
        <v>1.692873507464</v>
      </c>
      <c r="J15" s="27">
        <v>3.5405232964382201</v>
      </c>
      <c r="K15" s="28">
        <v>3.24974871508357</v>
      </c>
    </row>
    <row r="16" spans="2:11" x14ac:dyDescent="0.2">
      <c r="B16" s="96" t="s">
        <v>235</v>
      </c>
      <c r="C16" s="29">
        <v>-0.56917950348022806</v>
      </c>
      <c r="D16" s="30">
        <v>0.76298656488057603</v>
      </c>
      <c r="E16" s="31">
        <v>1.3045110418099499</v>
      </c>
      <c r="F16" s="29">
        <v>-0.220950447162541</v>
      </c>
      <c r="G16" s="30">
        <v>1.4103411046140899</v>
      </c>
      <c r="H16" s="31">
        <v>1.22218630732211</v>
      </c>
      <c r="I16" s="29">
        <v>-0.97994234765874699</v>
      </c>
      <c r="J16" s="30">
        <v>0.46466826700344399</v>
      </c>
      <c r="K16" s="31">
        <v>-0.45600928033514998</v>
      </c>
    </row>
    <row r="18" spans="2:11" x14ac:dyDescent="0.2">
      <c r="B18" s="67" t="s">
        <v>236</v>
      </c>
    </row>
    <row r="19" spans="2:11" x14ac:dyDescent="0.2">
      <c r="B19" s="96" t="s">
        <v>4</v>
      </c>
      <c r="E19" s="15">
        <f t="shared" ref="E19:E24" si="0">_xlfn.T.TEST(C3:E3,C11:E11,2,2)</f>
        <v>7.4650567975746533E-3</v>
      </c>
      <c r="H19" s="15">
        <f>_xlfn.T.TEST(F3:H3,F11:H11,2,2)</f>
        <v>2.0301617569755792E-2</v>
      </c>
      <c r="K19" s="15">
        <f>_xlfn.T.TEST(I3:K3,I11:K11,2,2)</f>
        <v>0.1989336716716559</v>
      </c>
    </row>
    <row r="20" spans="2:11" x14ac:dyDescent="0.2">
      <c r="B20" s="96" t="s">
        <v>232</v>
      </c>
      <c r="E20" s="15">
        <f t="shared" si="0"/>
        <v>5.1481215270398383E-3</v>
      </c>
      <c r="H20" s="15">
        <f>_xlfn.T.TEST(F4:H4,F12:H12,2,2)</f>
        <v>1.7414273199079868E-2</v>
      </c>
      <c r="K20" s="15">
        <f>_xlfn.T.TEST(I4:K4,I12:K12,2,2)</f>
        <v>2.965757488544914E-3</v>
      </c>
    </row>
    <row r="21" spans="2:11" x14ac:dyDescent="0.2">
      <c r="B21" s="96" t="s">
        <v>3</v>
      </c>
      <c r="E21" s="15">
        <f t="shared" si="0"/>
        <v>1.9612006069232458E-2</v>
      </c>
      <c r="H21" s="15">
        <f t="shared" ref="H21:H24" si="1">_xlfn.T.TEST(F5:H5,F13:H13,2,2)</f>
        <v>1.3047892901267922E-3</v>
      </c>
      <c r="K21" s="15">
        <f t="shared" ref="K21:K24" si="2">_xlfn.T.TEST(I5:K5,I13:K13,2,2)</f>
        <v>5.4390193197707427E-3</v>
      </c>
    </row>
    <row r="22" spans="2:11" x14ac:dyDescent="0.2">
      <c r="B22" s="96" t="s">
        <v>233</v>
      </c>
      <c r="E22" s="15">
        <f t="shared" si="0"/>
        <v>0.18066497902624562</v>
      </c>
      <c r="H22" s="15">
        <f t="shared" si="1"/>
        <v>2.341470849579735E-2</v>
      </c>
      <c r="K22" s="15">
        <f t="shared" si="2"/>
        <v>2.2169917914101694E-2</v>
      </c>
    </row>
    <row r="23" spans="2:11" x14ac:dyDescent="0.2">
      <c r="B23" s="96" t="s">
        <v>234</v>
      </c>
      <c r="E23" s="15">
        <f t="shared" si="0"/>
        <v>0.22676250020838865</v>
      </c>
      <c r="H23" s="15">
        <f t="shared" si="1"/>
        <v>3.3272685625164361E-2</v>
      </c>
      <c r="K23" s="15">
        <f t="shared" si="2"/>
        <v>2.9632165868996186E-2</v>
      </c>
    </row>
    <row r="24" spans="2:11" x14ac:dyDescent="0.2">
      <c r="B24" s="96" t="s">
        <v>235</v>
      </c>
      <c r="E24" s="15">
        <f t="shared" si="0"/>
        <v>0.59481754914718055</v>
      </c>
      <c r="H24" s="15">
        <f t="shared" si="1"/>
        <v>1.6720849361571893E-2</v>
      </c>
      <c r="K24" s="15">
        <f t="shared" si="2"/>
        <v>7.647237602975063E-4</v>
      </c>
    </row>
  </sheetData>
  <mergeCells count="6">
    <mergeCell ref="C2:E2"/>
    <mergeCell ref="F2:H2"/>
    <mergeCell ref="I2:K2"/>
    <mergeCell ref="C10:E10"/>
    <mergeCell ref="F10:H10"/>
    <mergeCell ref="I10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6F592-79D6-E04E-8E32-895E36F913FC}">
  <dimension ref="A1:E4"/>
  <sheetViews>
    <sheetView tabSelected="1" workbookViewId="0">
      <selection activeCell="G6" sqref="G6"/>
    </sheetView>
  </sheetViews>
  <sheetFormatPr baseColWidth="10" defaultRowHeight="16" x14ac:dyDescent="0.2"/>
  <cols>
    <col min="1" max="1" width="10.83203125" style="10"/>
    <col min="2" max="2" width="12.5" style="10" bestFit="1" customWidth="1"/>
    <col min="3" max="3" width="14.5" style="10" bestFit="1" customWidth="1"/>
    <col min="4" max="16384" width="10.83203125" style="10"/>
  </cols>
  <sheetData>
    <row r="1" spans="1:5" x14ac:dyDescent="0.2">
      <c r="A1" s="60" t="s">
        <v>14</v>
      </c>
      <c r="B1" s="10" t="s">
        <v>30</v>
      </c>
      <c r="C1" s="10" t="s">
        <v>34</v>
      </c>
      <c r="E1" s="10" t="s">
        <v>2</v>
      </c>
    </row>
    <row r="2" spans="1:5" x14ac:dyDescent="0.2">
      <c r="B2" s="10">
        <v>0</v>
      </c>
      <c r="C2" s="15">
        <v>-16.62</v>
      </c>
      <c r="E2" s="13">
        <f>_xlfn.T.TEST(B2:B4,C2:C4,2,2)</f>
        <v>1.2241332302990492E-3</v>
      </c>
    </row>
    <row r="3" spans="1:5" x14ac:dyDescent="0.2">
      <c r="B3" s="10">
        <v>0</v>
      </c>
      <c r="C3" s="15">
        <v>-22.361701727928299</v>
      </c>
    </row>
    <row r="4" spans="1:5" x14ac:dyDescent="0.2">
      <c r="B4" s="10">
        <v>0</v>
      </c>
      <c r="C4" s="15">
        <v>-15.1141648503685</v>
      </c>
      <c r="D4" s="15"/>
      <c r="E4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20644-6D37-B843-971D-79D546E7F138}">
  <dimension ref="A1:E22"/>
  <sheetViews>
    <sheetView zoomScaleNormal="100" workbookViewId="0">
      <selection sqref="A1:XFD1048576"/>
    </sheetView>
  </sheetViews>
  <sheetFormatPr baseColWidth="10" defaultRowHeight="16" x14ac:dyDescent="0.2"/>
  <cols>
    <col min="1" max="1" width="19.1640625" style="67" bestFit="1" customWidth="1"/>
    <col min="2" max="2" width="64.5" style="67" bestFit="1" customWidth="1"/>
    <col min="3" max="3" width="10.83203125" style="67"/>
    <col min="4" max="4" width="16.6640625" style="67" bestFit="1" customWidth="1"/>
    <col min="5" max="5" width="255.83203125" style="67" bestFit="1" customWidth="1"/>
    <col min="6" max="16384" width="10.83203125" style="67"/>
  </cols>
  <sheetData>
    <row r="1" spans="1:5" x14ac:dyDescent="0.2">
      <c r="A1" s="67" t="s">
        <v>88</v>
      </c>
      <c r="B1" s="67" t="s">
        <v>65</v>
      </c>
      <c r="C1" s="67" t="s">
        <v>76</v>
      </c>
      <c r="D1" s="68" t="s">
        <v>90</v>
      </c>
      <c r="E1" s="67" t="s">
        <v>77</v>
      </c>
    </row>
    <row r="2" spans="1:5" x14ac:dyDescent="0.2">
      <c r="B2" s="67" t="s">
        <v>66</v>
      </c>
      <c r="C2" s="69">
        <v>6.0236382218435598E-9</v>
      </c>
      <c r="D2" s="70">
        <v>8.2204035087421694</v>
      </c>
      <c r="E2" s="67" t="s">
        <v>78</v>
      </c>
    </row>
    <row r="3" spans="1:5" x14ac:dyDescent="0.2">
      <c r="B3" s="67" t="s">
        <v>67</v>
      </c>
      <c r="C3" s="69">
        <v>6.2473385121670104E-9</v>
      </c>
      <c r="D3" s="70">
        <v>8.2041199826559303</v>
      </c>
      <c r="E3" s="67" t="s">
        <v>79</v>
      </c>
    </row>
    <row r="4" spans="1:5" x14ac:dyDescent="0.2">
      <c r="B4" s="67" t="s">
        <v>68</v>
      </c>
      <c r="C4" s="69">
        <v>7.8699641639371496E-8</v>
      </c>
      <c r="D4" s="70">
        <v>7.1040252676409397</v>
      </c>
      <c r="E4" s="67" t="s">
        <v>80</v>
      </c>
    </row>
    <row r="5" spans="1:5" x14ac:dyDescent="0.2">
      <c r="B5" s="67" t="s">
        <v>69</v>
      </c>
      <c r="C5" s="69">
        <v>3.7166122590741101E-6</v>
      </c>
      <c r="D5" s="70">
        <v>5.4294570601181</v>
      </c>
      <c r="E5" s="67" t="s">
        <v>81</v>
      </c>
    </row>
    <row r="6" spans="1:5" x14ac:dyDescent="0.2">
      <c r="B6" s="67" t="s">
        <v>70</v>
      </c>
      <c r="C6" s="69">
        <v>9.3580674452449695E-5</v>
      </c>
      <c r="D6" s="70">
        <v>4.0287241512618897</v>
      </c>
      <c r="E6" s="67" t="s">
        <v>82</v>
      </c>
    </row>
    <row r="7" spans="1:5" x14ac:dyDescent="0.2">
      <c r="B7" s="67" t="s">
        <v>71</v>
      </c>
      <c r="C7" s="69">
        <v>1.19736927910561E-4</v>
      </c>
      <c r="D7" s="70">
        <v>3.9208187539523802</v>
      </c>
      <c r="E7" s="67" t="s">
        <v>83</v>
      </c>
    </row>
    <row r="8" spans="1:5" x14ac:dyDescent="0.2">
      <c r="B8" s="67" t="s">
        <v>72</v>
      </c>
      <c r="C8" s="69">
        <v>1.7065341908443601E-4</v>
      </c>
      <c r="D8" s="70">
        <v>3.7670038896078499</v>
      </c>
      <c r="E8" s="67" t="s">
        <v>84</v>
      </c>
    </row>
    <row r="9" spans="1:5" x14ac:dyDescent="0.2">
      <c r="B9" s="67" t="s">
        <v>73</v>
      </c>
      <c r="C9" s="69">
        <v>2.8142058545607901E-4</v>
      </c>
      <c r="D9" s="70">
        <v>3.5512936800949202</v>
      </c>
      <c r="E9" s="67" t="s">
        <v>85</v>
      </c>
    </row>
    <row r="10" spans="1:5" x14ac:dyDescent="0.2">
      <c r="B10" s="67" t="s">
        <v>74</v>
      </c>
      <c r="C10" s="69">
        <v>5.9290680766254397E-4</v>
      </c>
      <c r="D10" s="70">
        <v>3.2269453066357401</v>
      </c>
      <c r="E10" s="67" t="s">
        <v>86</v>
      </c>
    </row>
    <row r="11" spans="1:5" x14ac:dyDescent="0.2">
      <c r="B11" s="67" t="s">
        <v>75</v>
      </c>
      <c r="C11" s="69">
        <v>9.76413411812759E-4</v>
      </c>
      <c r="D11" s="70">
        <v>3.0105501823333101</v>
      </c>
      <c r="E11" s="67" t="s">
        <v>87</v>
      </c>
    </row>
    <row r="12" spans="1:5" x14ac:dyDescent="0.2">
      <c r="D12" s="71"/>
    </row>
    <row r="13" spans="1:5" x14ac:dyDescent="0.2">
      <c r="A13" s="67" t="s">
        <v>89</v>
      </c>
      <c r="B13" s="67" t="s">
        <v>91</v>
      </c>
      <c r="C13" s="69">
        <v>2.99062870276668E-15</v>
      </c>
      <c r="D13" s="70">
        <v>14.5243288116756</v>
      </c>
      <c r="E13" s="67" t="s">
        <v>100</v>
      </c>
    </row>
    <row r="14" spans="1:5" x14ac:dyDescent="0.2">
      <c r="B14" s="67" t="s">
        <v>92</v>
      </c>
      <c r="C14" s="69">
        <v>8.67944466413758E-12</v>
      </c>
      <c r="D14" s="70">
        <v>11.0614802748235</v>
      </c>
      <c r="E14" s="67" t="s">
        <v>101</v>
      </c>
    </row>
    <row r="15" spans="1:5" x14ac:dyDescent="0.2">
      <c r="B15" s="67" t="s">
        <v>93</v>
      </c>
      <c r="C15" s="69">
        <v>1.23944007714178E-10</v>
      </c>
      <c r="D15" s="70">
        <v>9.9065783148377609</v>
      </c>
      <c r="E15" s="67" t="s">
        <v>102</v>
      </c>
    </row>
    <row r="16" spans="1:5" x14ac:dyDescent="0.2">
      <c r="B16" s="67" t="s">
        <v>94</v>
      </c>
      <c r="C16" s="69">
        <v>1.3655816325644599E-10</v>
      </c>
      <c r="D16" s="70">
        <v>9.8632794328435907</v>
      </c>
      <c r="E16" s="67" t="s">
        <v>103</v>
      </c>
    </row>
    <row r="17" spans="2:5" x14ac:dyDescent="0.2">
      <c r="B17" s="67" t="s">
        <v>95</v>
      </c>
      <c r="C17" s="69">
        <v>5.6151744607942297E-8</v>
      </c>
      <c r="D17" s="70">
        <v>7.2502636844309398</v>
      </c>
      <c r="E17" s="67" t="s">
        <v>104</v>
      </c>
    </row>
    <row r="18" spans="2:5" x14ac:dyDescent="0.2">
      <c r="B18" s="67" t="s">
        <v>96</v>
      </c>
      <c r="C18" s="69">
        <v>8.8189755290041203E-8</v>
      </c>
      <c r="D18" s="70">
        <v>7.0545314148681797</v>
      </c>
      <c r="E18" s="67" t="s">
        <v>105</v>
      </c>
    </row>
    <row r="19" spans="2:5" x14ac:dyDescent="0.2">
      <c r="B19" s="67" t="s">
        <v>70</v>
      </c>
      <c r="C19" s="69">
        <v>1.35029083022084E-7</v>
      </c>
      <c r="D19" s="70">
        <v>6.8696662315049899</v>
      </c>
      <c r="E19" s="67" t="s">
        <v>106</v>
      </c>
    </row>
    <row r="20" spans="2:5" x14ac:dyDescent="0.2">
      <c r="B20" s="67" t="s">
        <v>97</v>
      </c>
      <c r="C20" s="69">
        <v>1.5762970616005101E-7</v>
      </c>
      <c r="D20" s="70">
        <v>6.8013429130455796</v>
      </c>
      <c r="E20" s="67" t="s">
        <v>107</v>
      </c>
    </row>
    <row r="21" spans="2:5" x14ac:dyDescent="0.2">
      <c r="B21" s="67" t="s">
        <v>98</v>
      </c>
      <c r="C21" s="69">
        <v>1.7028690803908301E-7</v>
      </c>
      <c r="D21" s="70">
        <v>6.7695510786217303</v>
      </c>
      <c r="E21" s="67" t="s">
        <v>108</v>
      </c>
    </row>
    <row r="22" spans="2:5" x14ac:dyDescent="0.2">
      <c r="B22" s="67" t="s">
        <v>99</v>
      </c>
      <c r="C22" s="69">
        <v>3.8195447614119403E-7</v>
      </c>
      <c r="D22" s="70">
        <v>6.4179366370882898</v>
      </c>
      <c r="E22" s="67" t="s">
        <v>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DF651-99BB-0B47-B50F-423BEA8AAB7D}">
  <dimension ref="A1:E22"/>
  <sheetViews>
    <sheetView workbookViewId="0">
      <selection activeCell="B25" sqref="B25"/>
    </sheetView>
  </sheetViews>
  <sheetFormatPr baseColWidth="10" defaultRowHeight="16" x14ac:dyDescent="0.2"/>
  <cols>
    <col min="1" max="1" width="21.6640625" style="67" bestFit="1" customWidth="1"/>
    <col min="2" max="2" width="78.33203125" style="67" bestFit="1" customWidth="1"/>
    <col min="3" max="3" width="9.5" style="67" bestFit="1" customWidth="1"/>
    <col min="4" max="4" width="16.6640625" style="67" bestFit="1" customWidth="1"/>
    <col min="5" max="5" width="255.83203125" style="67" bestFit="1" customWidth="1"/>
    <col min="6" max="16384" width="10.83203125" style="67"/>
  </cols>
  <sheetData>
    <row r="1" spans="1:5" x14ac:dyDescent="0.2">
      <c r="A1" s="67" t="s">
        <v>88</v>
      </c>
      <c r="B1" s="67" t="s">
        <v>65</v>
      </c>
      <c r="C1" s="67" t="s">
        <v>76</v>
      </c>
      <c r="D1" s="68" t="s">
        <v>90</v>
      </c>
      <c r="E1" s="67" t="s">
        <v>77</v>
      </c>
    </row>
    <row r="2" spans="1:5" x14ac:dyDescent="0.2">
      <c r="B2" s="67" t="s">
        <v>110</v>
      </c>
      <c r="C2" s="69">
        <v>7.2247414437067801E-11</v>
      </c>
      <c r="D2" s="70">
        <v>10.1414628024304</v>
      </c>
      <c r="E2" s="67" t="s">
        <v>120</v>
      </c>
    </row>
    <row r="3" spans="1:5" x14ac:dyDescent="0.2">
      <c r="B3" s="67" t="s">
        <v>111</v>
      </c>
      <c r="C3" s="69">
        <v>1.9573153033490502E-9</v>
      </c>
      <c r="D3" s="70">
        <v>8.7077439286435201</v>
      </c>
      <c r="E3" s="67" t="s">
        <v>121</v>
      </c>
    </row>
    <row r="4" spans="1:5" x14ac:dyDescent="0.2">
      <c r="B4" s="67" t="s">
        <v>112</v>
      </c>
      <c r="C4" s="69">
        <v>5.8285705283161303E-9</v>
      </c>
      <c r="D4" s="70">
        <v>8.2343314452409899</v>
      </c>
      <c r="E4" s="67" t="s">
        <v>122</v>
      </c>
    </row>
    <row r="5" spans="1:5" x14ac:dyDescent="0.2">
      <c r="B5" s="67" t="s">
        <v>113</v>
      </c>
      <c r="C5" s="69">
        <v>1.1189642237597301E-8</v>
      </c>
      <c r="D5" s="70">
        <v>7.9507819773298198</v>
      </c>
      <c r="E5" s="67" t="s">
        <v>123</v>
      </c>
    </row>
    <row r="6" spans="1:5" x14ac:dyDescent="0.2">
      <c r="B6" s="67" t="s">
        <v>114</v>
      </c>
      <c r="C6" s="69">
        <v>1.52832270088443E-7</v>
      </c>
      <c r="D6" s="70">
        <v>6.8153085691823998</v>
      </c>
      <c r="E6" s="67" t="s">
        <v>124</v>
      </c>
    </row>
    <row r="7" spans="1:5" x14ac:dyDescent="0.2">
      <c r="B7" s="67" t="s">
        <v>115</v>
      </c>
      <c r="C7" s="69">
        <v>1.7863110449006601E-7</v>
      </c>
      <c r="D7" s="70">
        <v>6.7471469690201102</v>
      </c>
      <c r="E7" s="67" t="s">
        <v>125</v>
      </c>
    </row>
    <row r="8" spans="1:5" x14ac:dyDescent="0.2">
      <c r="B8" s="67" t="s">
        <v>116</v>
      </c>
      <c r="C8" s="69">
        <v>4.2094359453215498E-7</v>
      </c>
      <c r="D8" s="70">
        <v>6.3757179041643299</v>
      </c>
      <c r="E8" s="67" t="s">
        <v>126</v>
      </c>
    </row>
    <row r="9" spans="1:5" x14ac:dyDescent="0.2">
      <c r="B9" s="67" t="s">
        <v>117</v>
      </c>
      <c r="C9" s="69">
        <v>5.1488839021308401E-7</v>
      </c>
      <c r="D9" s="70">
        <v>6.2881927709588101</v>
      </c>
      <c r="E9" s="67" t="s">
        <v>127</v>
      </c>
    </row>
    <row r="10" spans="1:5" x14ac:dyDescent="0.2">
      <c r="B10" s="67" t="s">
        <v>118</v>
      </c>
      <c r="C10" s="69">
        <v>5.4723482514058104E-7</v>
      </c>
      <c r="D10" s="70">
        <v>6.26201267366657</v>
      </c>
      <c r="E10" s="67" t="s">
        <v>128</v>
      </c>
    </row>
    <row r="11" spans="1:5" x14ac:dyDescent="0.2">
      <c r="B11" s="67" t="s">
        <v>119</v>
      </c>
      <c r="C11" s="69">
        <v>7.2510592777977097E-7</v>
      </c>
      <c r="D11" s="70">
        <v>6.1396619934290104</v>
      </c>
      <c r="E11" s="67" t="s">
        <v>129</v>
      </c>
    </row>
    <row r="12" spans="1:5" x14ac:dyDescent="0.2">
      <c r="D12" s="71"/>
    </row>
    <row r="13" spans="1:5" x14ac:dyDescent="0.2">
      <c r="A13" s="67" t="s">
        <v>89</v>
      </c>
      <c r="B13" s="67" t="s">
        <v>130</v>
      </c>
      <c r="C13" s="69">
        <v>3.1766615309372299E-42</v>
      </c>
      <c r="D13" s="70">
        <v>41.497572880015603</v>
      </c>
      <c r="E13" s="67" t="s">
        <v>138</v>
      </c>
    </row>
    <row r="14" spans="1:5" x14ac:dyDescent="0.2">
      <c r="B14" s="67" t="s">
        <v>113</v>
      </c>
      <c r="C14" s="69">
        <v>1.03690326483058E-27</v>
      </c>
      <c r="D14" s="70">
        <v>26.982966660701202</v>
      </c>
      <c r="E14" s="67" t="s">
        <v>139</v>
      </c>
    </row>
    <row r="15" spans="1:5" x14ac:dyDescent="0.2">
      <c r="B15" s="67" t="s">
        <v>131</v>
      </c>
      <c r="C15" s="69">
        <v>1.8166586750442799E-21</v>
      </c>
      <c r="D15" s="70">
        <v>20.7399286120149</v>
      </c>
      <c r="E15" s="67" t="s">
        <v>140</v>
      </c>
    </row>
    <row r="16" spans="1:5" x14ac:dyDescent="0.2">
      <c r="B16" s="67" t="s">
        <v>132</v>
      </c>
      <c r="C16" s="69">
        <v>2.9342524251444698E-21</v>
      </c>
      <c r="D16" s="70">
        <v>20.533132379645899</v>
      </c>
      <c r="E16" s="67" t="s">
        <v>141</v>
      </c>
    </row>
    <row r="17" spans="2:5" x14ac:dyDescent="0.2">
      <c r="B17" s="67" t="s">
        <v>133</v>
      </c>
      <c r="C17" s="69">
        <v>8.0271714351044195E-20</v>
      </c>
      <c r="D17" s="70">
        <v>19.095284454721298</v>
      </c>
      <c r="E17" s="67" t="s">
        <v>142</v>
      </c>
    </row>
    <row r="18" spans="2:5" x14ac:dyDescent="0.2">
      <c r="B18" s="67" t="s">
        <v>134</v>
      </c>
      <c r="C18" s="69">
        <v>4.6880543023918098E-17</v>
      </c>
      <c r="D18" s="70">
        <v>16.328827157284898</v>
      </c>
      <c r="E18" s="67" t="s">
        <v>143</v>
      </c>
    </row>
    <row r="19" spans="2:5" x14ac:dyDescent="0.2">
      <c r="B19" s="67" t="s">
        <v>135</v>
      </c>
      <c r="C19" s="69">
        <v>1.2651099309726699E-12</v>
      </c>
      <c r="D19" s="70">
        <v>11.896196279044</v>
      </c>
      <c r="E19" s="67" t="s">
        <v>144</v>
      </c>
    </row>
    <row r="20" spans="2:5" x14ac:dyDescent="0.2">
      <c r="B20" s="67" t="s">
        <v>136</v>
      </c>
      <c r="C20" s="69">
        <v>1.63198841900072E-12</v>
      </c>
      <c r="D20" s="70">
        <v>11.787812395595999</v>
      </c>
      <c r="E20" s="67" t="s">
        <v>145</v>
      </c>
    </row>
    <row r="21" spans="2:5" x14ac:dyDescent="0.2">
      <c r="B21" s="67" t="s">
        <v>118</v>
      </c>
      <c r="C21" s="69">
        <v>3.19435807353156E-12</v>
      </c>
      <c r="D21" s="70">
        <v>11.496209316942799</v>
      </c>
      <c r="E21" s="67" t="s">
        <v>146</v>
      </c>
    </row>
    <row r="22" spans="2:5" x14ac:dyDescent="0.2">
      <c r="B22" s="67" t="s">
        <v>137</v>
      </c>
      <c r="C22" s="69">
        <v>1.62627391682196E-11</v>
      </c>
      <c r="D22" s="70">
        <v>10.787812395595999</v>
      </c>
      <c r="E22" s="67" t="s">
        <v>1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56F3B-C8D1-6846-B0E5-02DC20593B9B}">
  <dimension ref="A1:I96"/>
  <sheetViews>
    <sheetView zoomScale="75" zoomScaleNormal="94" workbookViewId="0">
      <selection activeCell="O10" sqref="O10"/>
    </sheetView>
  </sheetViews>
  <sheetFormatPr baseColWidth="10" defaultRowHeight="16" x14ac:dyDescent="0.2"/>
  <cols>
    <col min="1" max="1" width="10.83203125" style="60"/>
    <col min="2" max="2" width="17" style="10" customWidth="1"/>
    <col min="3" max="3" width="12.1640625" style="10" customWidth="1"/>
    <col min="4" max="4" width="11.5" style="10" customWidth="1"/>
    <col min="5" max="5" width="9.6640625" style="10" customWidth="1"/>
    <col min="6" max="6" width="10.1640625" style="10" customWidth="1"/>
    <col min="7" max="7" width="10.33203125" style="10" customWidth="1"/>
    <col min="8" max="8" width="9.33203125" style="10" customWidth="1"/>
    <col min="9" max="9" width="11.1640625" style="10" bestFit="1" customWidth="1"/>
    <col min="10" max="16384" width="10.83203125" style="1"/>
  </cols>
  <sheetData>
    <row r="1" spans="1:9" ht="51" x14ac:dyDescent="0.2">
      <c r="H1" s="14" t="s">
        <v>35</v>
      </c>
      <c r="I1" s="91" t="s">
        <v>36</v>
      </c>
    </row>
    <row r="2" spans="1:9" x14ac:dyDescent="0.2">
      <c r="B2" s="10" t="s">
        <v>37</v>
      </c>
      <c r="C2" s="5">
        <v>1</v>
      </c>
      <c r="D2" s="6">
        <v>2</v>
      </c>
      <c r="E2" s="7">
        <v>3</v>
      </c>
      <c r="F2" s="5" t="s">
        <v>38</v>
      </c>
      <c r="G2" s="7" t="s">
        <v>39</v>
      </c>
      <c r="H2" s="5" t="s">
        <v>2</v>
      </c>
      <c r="I2" s="4" t="s">
        <v>2</v>
      </c>
    </row>
    <row r="3" spans="1:9" x14ac:dyDescent="0.2">
      <c r="A3" s="104" t="s">
        <v>3</v>
      </c>
      <c r="B3" s="6" t="s">
        <v>30</v>
      </c>
      <c r="C3" s="5">
        <v>1</v>
      </c>
      <c r="D3" s="6">
        <v>1</v>
      </c>
      <c r="E3" s="7">
        <v>1</v>
      </c>
      <c r="F3" s="5">
        <f>AVERAGE(C3:E3)</f>
        <v>1</v>
      </c>
      <c r="G3" s="7"/>
      <c r="H3" s="5"/>
      <c r="I3" s="4"/>
    </row>
    <row r="4" spans="1:9" x14ac:dyDescent="0.2">
      <c r="A4" s="105"/>
      <c r="B4" s="10" t="s">
        <v>31</v>
      </c>
      <c r="C4" s="2">
        <v>5.9274309944751337E-2</v>
      </c>
      <c r="D4" s="15">
        <v>0.15058244342182536</v>
      </c>
      <c r="E4" s="16">
        <v>5.5168937268165817E-2</v>
      </c>
      <c r="F4" s="2">
        <f>AVERAGE(C4:E4)</f>
        <v>8.8341896878247506E-2</v>
      </c>
      <c r="G4" s="16">
        <f>(STDEV(C4:E4))/(SQRT(COUNT(C4:E4)))</f>
        <v>3.1142830885753221E-2</v>
      </c>
      <c r="H4" s="9">
        <f>_xlfn.T.TEST(C3:E3,C4:E4,2,2)</f>
        <v>8.1074537956302307E-6</v>
      </c>
      <c r="I4" s="8"/>
    </row>
    <row r="5" spans="1:9" x14ac:dyDescent="0.2">
      <c r="A5" s="105"/>
      <c r="C5" s="2"/>
      <c r="D5" s="15"/>
      <c r="E5" s="16"/>
      <c r="F5" s="17"/>
      <c r="G5" s="18"/>
      <c r="H5" s="2"/>
      <c r="I5" s="87"/>
    </row>
    <row r="6" spans="1:9" x14ac:dyDescent="0.2">
      <c r="A6" s="105"/>
      <c r="B6" s="10" t="s">
        <v>32</v>
      </c>
      <c r="C6" s="2">
        <v>0.70494633418170793</v>
      </c>
      <c r="D6" s="15">
        <v>0.80030702570627965</v>
      </c>
      <c r="E6" s="16">
        <v>0.97942029758692384</v>
      </c>
      <c r="F6" s="19">
        <f>AVERAGE(C6:E6)</f>
        <v>0.82822455249163707</v>
      </c>
      <c r="G6" s="16">
        <f>(STDEV(C6:E6))/(SQRT(COUNT(C6:E6)))</f>
        <v>8.0453983479585822E-2</v>
      </c>
      <c r="H6" s="2">
        <f>_xlfn.T.TEST(C3:E3,C6:E6,2,2)</f>
        <v>9.9637495716421345E-2</v>
      </c>
      <c r="I6" s="87"/>
    </row>
    <row r="7" spans="1:9" x14ac:dyDescent="0.2">
      <c r="A7" s="106"/>
      <c r="B7" s="12" t="s">
        <v>33</v>
      </c>
      <c r="C7" s="3">
        <v>0.67852029140850378</v>
      </c>
      <c r="D7" s="20">
        <v>0.6823696942442089</v>
      </c>
      <c r="E7" s="21">
        <v>0.26794336563407289</v>
      </c>
      <c r="F7" s="22">
        <f>AVERAGE(C7:E7)</f>
        <v>0.54294445042892847</v>
      </c>
      <c r="G7" s="21">
        <f>(STDEV(C7:E7))/(SQRT(COUNT(C7:E7)))</f>
        <v>0.13750503257979138</v>
      </c>
      <c r="H7" s="3">
        <f>_xlfn.T.TEST(C3:E3,C7:E7,2,2)</f>
        <v>2.9271240543819865E-2</v>
      </c>
      <c r="I7" s="89">
        <f>_xlfn.T.TEST(C4:E4,C7:E7,2,2)</f>
        <v>3.214545816003013E-2</v>
      </c>
    </row>
    <row r="9" spans="1:9" x14ac:dyDescent="0.2">
      <c r="A9" s="104" t="s">
        <v>42</v>
      </c>
      <c r="B9" s="6" t="s">
        <v>30</v>
      </c>
      <c r="C9" s="5">
        <v>1</v>
      </c>
      <c r="D9" s="6">
        <v>1</v>
      </c>
      <c r="E9" s="7">
        <v>1</v>
      </c>
      <c r="F9" s="5">
        <f>AVERAGE(C9:E9)</f>
        <v>1</v>
      </c>
      <c r="G9" s="7"/>
      <c r="H9" s="5"/>
      <c r="I9" s="4"/>
    </row>
    <row r="10" spans="1:9" x14ac:dyDescent="0.2">
      <c r="A10" s="105"/>
      <c r="B10" s="10" t="s">
        <v>31</v>
      </c>
      <c r="C10" s="2">
        <v>8.8468289083330473E-2</v>
      </c>
      <c r="D10" s="15">
        <v>7.0805242830987575E-2</v>
      </c>
      <c r="E10" s="16">
        <v>6.9348092004240261E-2</v>
      </c>
      <c r="F10" s="2">
        <f>AVERAGE(C10:E10)</f>
        <v>7.6207207972852756E-2</v>
      </c>
      <c r="G10" s="16">
        <f>(STDEV(C10:E10))/(SQRT(COUNT(C10:E10)))</f>
        <v>6.1449546955546896E-3</v>
      </c>
      <c r="H10" s="9">
        <f>_xlfn.T.TEST(C9:E9,C10:E10,2,2)</f>
        <v>1.1743555806220054E-8</v>
      </c>
      <c r="I10" s="8"/>
    </row>
    <row r="11" spans="1:9" x14ac:dyDescent="0.2">
      <c r="A11" s="105"/>
      <c r="C11" s="2"/>
      <c r="D11" s="15"/>
      <c r="E11" s="16"/>
      <c r="F11" s="17"/>
      <c r="G11" s="18"/>
      <c r="H11" s="2"/>
      <c r="I11" s="87"/>
    </row>
    <row r="12" spans="1:9" x14ac:dyDescent="0.2">
      <c r="A12" s="105"/>
      <c r="B12" s="10" t="s">
        <v>32</v>
      </c>
      <c r="C12" s="2">
        <v>0.98034878192683961</v>
      </c>
      <c r="D12" s="15">
        <v>0.93952274921401191</v>
      </c>
      <c r="E12" s="16">
        <v>0.7071067811865458</v>
      </c>
      <c r="F12" s="19">
        <f>AVERAGE(C12:E12)</f>
        <v>0.87565943744246566</v>
      </c>
      <c r="G12" s="16">
        <f>(STDEV(C12:E12))/(SQRT(COUNT(C12:E12)))</f>
        <v>8.5096395703073618E-2</v>
      </c>
      <c r="H12" s="2">
        <f>_xlfn.T.TEST(C9:E9,C12:E12,2,2)</f>
        <v>0.21776732057810469</v>
      </c>
      <c r="I12" s="87"/>
    </row>
    <row r="13" spans="1:9" x14ac:dyDescent="0.2">
      <c r="A13" s="106"/>
      <c r="B13" s="12" t="s">
        <v>33</v>
      </c>
      <c r="C13" s="3">
        <v>0.97487484580318784</v>
      </c>
      <c r="D13" s="20">
        <v>0.4444213405832857</v>
      </c>
      <c r="E13" s="21">
        <v>0.65067092772096635</v>
      </c>
      <c r="F13" s="22">
        <f>AVERAGE(C13:E13)</f>
        <v>0.68998903803581335</v>
      </c>
      <c r="G13" s="21">
        <f>(STDEV(C13:E13))/(SQRT(COUNT(C13:E13)))</f>
        <v>0.15438551923574081</v>
      </c>
      <c r="H13" s="3">
        <f>_xlfn.T.TEST(C9:E9,C13:E13,2,2)</f>
        <v>0.11505703453154818</v>
      </c>
      <c r="I13" s="89">
        <f>_xlfn.T.TEST(C10:E10,C13:E13,2,2)</f>
        <v>1.6504191436124218E-2</v>
      </c>
    </row>
    <row r="15" spans="1:9" x14ac:dyDescent="0.2">
      <c r="A15" s="104" t="s">
        <v>43</v>
      </c>
      <c r="B15" s="6" t="s">
        <v>30</v>
      </c>
      <c r="C15" s="5">
        <v>1</v>
      </c>
      <c r="D15" s="6">
        <v>1</v>
      </c>
      <c r="E15" s="7">
        <v>1</v>
      </c>
      <c r="F15" s="5">
        <f>AVERAGE(C15:E15)</f>
        <v>1</v>
      </c>
      <c r="G15" s="7"/>
      <c r="H15" s="5"/>
      <c r="I15" s="4"/>
    </row>
    <row r="16" spans="1:9" x14ac:dyDescent="0.2">
      <c r="A16" s="105"/>
      <c r="B16" s="10" t="s">
        <v>31</v>
      </c>
      <c r="C16" s="2">
        <v>8.9622203000989428E-2</v>
      </c>
      <c r="D16" s="15">
        <v>0.13490352956305335</v>
      </c>
      <c r="E16" s="16">
        <v>0.24485507439673154</v>
      </c>
      <c r="F16" s="2">
        <f>AVERAGE(C16:E16)</f>
        <v>0.15646026898692478</v>
      </c>
      <c r="G16" s="16">
        <f>(STDEV(C16:E16))/(SQRT(COUNT(C16:E16)))</f>
        <v>4.608987904585006E-2</v>
      </c>
      <c r="H16" s="9">
        <f>_xlfn.T.TEST(C15:E15,C16:E16,2,2)</f>
        <v>5.2427223578415816E-5</v>
      </c>
      <c r="I16" s="8"/>
    </row>
    <row r="17" spans="1:9" x14ac:dyDescent="0.2">
      <c r="A17" s="105"/>
      <c r="C17" s="2"/>
      <c r="D17" s="15"/>
      <c r="E17" s="16"/>
      <c r="F17" s="17"/>
      <c r="G17" s="18"/>
      <c r="H17" s="2"/>
      <c r="I17" s="87"/>
    </row>
    <row r="18" spans="1:9" x14ac:dyDescent="0.2">
      <c r="A18" s="105"/>
      <c r="B18" s="10" t="s">
        <v>32</v>
      </c>
      <c r="C18" s="2">
        <v>1.0570180405613818</v>
      </c>
      <c r="D18" s="15">
        <v>1.109569472067844</v>
      </c>
      <c r="E18" s="16">
        <v>1.1486983549970344</v>
      </c>
      <c r="F18" s="19">
        <f>AVERAGE(C18:E18)</f>
        <v>1.1050952892087536</v>
      </c>
      <c r="G18" s="16">
        <f>(STDEV(C18:E18))/(SQRT(COUNT(C18:E18)))</f>
        <v>2.6560206750873682E-2</v>
      </c>
      <c r="H18" s="2">
        <f>_xlfn.T.TEST(C15:E15,C18:E18,2,2)</f>
        <v>1.6721425270672489E-2</v>
      </c>
      <c r="I18" s="87"/>
    </row>
    <row r="19" spans="1:9" x14ac:dyDescent="0.2">
      <c r="A19" s="106"/>
      <c r="B19" s="12" t="s">
        <v>33</v>
      </c>
      <c r="C19" s="3">
        <v>0.34388545453493696</v>
      </c>
      <c r="D19" s="20">
        <v>0.31864015682981506</v>
      </c>
      <c r="E19" s="21">
        <v>0.46976137460700473</v>
      </c>
      <c r="F19" s="22">
        <f>AVERAGE(C19:E19)</f>
        <v>0.37742899532391894</v>
      </c>
      <c r="G19" s="21">
        <f>(STDEV(C19:E19))/(SQRT(COUNT(C19:E19)))</f>
        <v>4.673785925104601E-2</v>
      </c>
      <c r="H19" s="24">
        <f>_xlfn.T.TEST(C15:E15,C19:E19,2,2)</f>
        <v>1.8362304624841997E-4</v>
      </c>
      <c r="I19" s="89">
        <f>_xlfn.T.TEST(C16:E16,C19:E19,2,2)</f>
        <v>2.8139066879028018E-2</v>
      </c>
    </row>
    <row r="21" spans="1:9" x14ac:dyDescent="0.2">
      <c r="A21" s="104" t="s">
        <v>44</v>
      </c>
      <c r="B21" s="6" t="s">
        <v>30</v>
      </c>
      <c r="C21" s="5">
        <v>1</v>
      </c>
      <c r="D21" s="6">
        <v>1</v>
      </c>
      <c r="E21" s="7">
        <v>1</v>
      </c>
      <c r="F21" s="5">
        <f>AVERAGE(C21:E21)</f>
        <v>1</v>
      </c>
      <c r="G21" s="7"/>
      <c r="H21" s="5"/>
      <c r="I21" s="4"/>
    </row>
    <row r="22" spans="1:9" x14ac:dyDescent="0.2">
      <c r="A22" s="105"/>
      <c r="B22" s="10" t="s">
        <v>31</v>
      </c>
      <c r="C22" s="2">
        <v>7.129773224177656E-2</v>
      </c>
      <c r="D22" s="15">
        <v>9.0873282332519359E-2</v>
      </c>
      <c r="E22" s="16">
        <v>0.20877197985709212</v>
      </c>
      <c r="F22" s="2">
        <f>AVERAGE(C22:E22)</f>
        <v>0.12364766481046267</v>
      </c>
      <c r="G22" s="16">
        <f>(STDEV(C22:E22))/(SQRT(COUNT(C22:E22)))</f>
        <v>4.2935658449425484E-2</v>
      </c>
      <c r="H22" s="9">
        <f>_xlfn.T.TEST(C21:E21,C22:E22,2,2)</f>
        <v>3.4024421509236652E-5</v>
      </c>
      <c r="I22" s="8"/>
    </row>
    <row r="23" spans="1:9" x14ac:dyDescent="0.2">
      <c r="A23" s="105"/>
      <c r="C23" s="2"/>
      <c r="D23" s="15"/>
      <c r="E23" s="16"/>
      <c r="F23" s="17"/>
      <c r="G23" s="18"/>
      <c r="H23" s="2"/>
      <c r="I23" s="87"/>
    </row>
    <row r="24" spans="1:9" x14ac:dyDescent="0.2">
      <c r="A24" s="105"/>
      <c r="B24" s="10" t="s">
        <v>32</v>
      </c>
      <c r="C24" s="2">
        <v>0.85263489176795637</v>
      </c>
      <c r="D24" s="15">
        <v>0.82359101726757244</v>
      </c>
      <c r="E24" s="16">
        <v>1.2226402776920677</v>
      </c>
      <c r="F24" s="19">
        <f>AVERAGE(C24:E24)</f>
        <v>0.96628872890919881</v>
      </c>
      <c r="G24" s="16">
        <f>(STDEV(C24:E24))/(SQRT(COUNT(C24:E24)))</f>
        <v>0.12844969713734924</v>
      </c>
      <c r="H24" s="2">
        <f>_xlfn.T.TEST(C21:E21,C24:E24,2,2)</f>
        <v>0.80593894050789439</v>
      </c>
      <c r="I24" s="87"/>
    </row>
    <row r="25" spans="1:9" x14ac:dyDescent="0.2">
      <c r="A25" s="106"/>
      <c r="B25" s="12" t="s">
        <v>33</v>
      </c>
      <c r="C25" s="3">
        <v>0.92658806189037124</v>
      </c>
      <c r="D25" s="20">
        <v>0.8526348917679587</v>
      </c>
      <c r="E25" s="21">
        <v>1.3566043274476731</v>
      </c>
      <c r="F25" s="22">
        <f>AVERAGE(C25:E25)</f>
        <v>1.0452757603686678</v>
      </c>
      <c r="G25" s="21">
        <f>(STDEV(C25:E25))/(SQRT(COUNT(C25:E25)))</f>
        <v>0.15712137065804538</v>
      </c>
      <c r="H25" s="3">
        <f>_xlfn.T.TEST(C21:E21,C25:E25,2,2)</f>
        <v>0.78754049847529584</v>
      </c>
      <c r="I25" s="89">
        <f>_xlfn.T.TEST(C22:E22,C25:E25,2,2)</f>
        <v>4.8083699553804447E-3</v>
      </c>
    </row>
    <row r="27" spans="1:9" x14ac:dyDescent="0.2">
      <c r="A27" s="104" t="s">
        <v>45</v>
      </c>
      <c r="B27" s="6" t="s">
        <v>30</v>
      </c>
      <c r="C27" s="5">
        <v>1</v>
      </c>
      <c r="D27" s="6">
        <v>1</v>
      </c>
      <c r="E27" s="7">
        <v>1</v>
      </c>
      <c r="F27" s="5">
        <f>AVERAGE(C27:E27)</f>
        <v>1</v>
      </c>
      <c r="G27" s="7"/>
      <c r="H27" s="5"/>
      <c r="I27" s="4"/>
    </row>
    <row r="28" spans="1:9" x14ac:dyDescent="0.2">
      <c r="A28" s="105"/>
      <c r="B28" s="10" t="s">
        <v>31</v>
      </c>
      <c r="C28" s="2">
        <v>5.2921582022658134E-2</v>
      </c>
      <c r="D28" s="15">
        <v>8.7777804733624967E-2</v>
      </c>
      <c r="E28" s="16">
        <v>0.17434295829380031</v>
      </c>
      <c r="F28" s="2">
        <f>AVERAGE(C28:E28)</f>
        <v>0.10501411501669448</v>
      </c>
      <c r="G28" s="16">
        <f>(STDEV(C28:E28))/(SQRT(COUNT(C28:E28)))</f>
        <v>3.6095269533210114E-2</v>
      </c>
      <c r="H28" s="9">
        <f>_xlfn.T.TEST(C27:E27,C28:E28,2,2)</f>
        <v>1.5703372376568971E-5</v>
      </c>
      <c r="I28" s="8"/>
    </row>
    <row r="29" spans="1:9" x14ac:dyDescent="0.2">
      <c r="A29" s="105"/>
      <c r="C29" s="2"/>
      <c r="D29" s="15"/>
      <c r="E29" s="16"/>
      <c r="F29" s="17"/>
      <c r="G29" s="18"/>
      <c r="H29" s="2"/>
      <c r="I29" s="87"/>
    </row>
    <row r="30" spans="1:9" x14ac:dyDescent="0.2">
      <c r="A30" s="105"/>
      <c r="B30" s="10" t="s">
        <v>32</v>
      </c>
      <c r="C30" s="2">
        <v>0.67830216372383656</v>
      </c>
      <c r="D30" s="15">
        <v>1.4240501955970732</v>
      </c>
      <c r="E30" s="16">
        <v>1.5691681957935</v>
      </c>
      <c r="F30" s="19">
        <f>AVERAGE(C30:E30)</f>
        <v>1.2238401850381366</v>
      </c>
      <c r="G30" s="16">
        <f>(STDEV(C30:E30))/(SQRT(COUNT(C30:E30)))</f>
        <v>0.2759671526467683</v>
      </c>
      <c r="H30" s="2">
        <f>_xlfn.T.TEST(C27:E27,C30:E30,2,2)</f>
        <v>0.46280429986581084</v>
      </c>
      <c r="I30" s="87"/>
    </row>
    <row r="31" spans="1:9" x14ac:dyDescent="0.2">
      <c r="A31" s="106"/>
      <c r="B31" s="12" t="s">
        <v>33</v>
      </c>
      <c r="C31" s="3">
        <v>1.3472335768656933</v>
      </c>
      <c r="D31" s="20">
        <v>0.75785828325519788</v>
      </c>
      <c r="E31" s="21">
        <v>1.4439291955224935</v>
      </c>
      <c r="F31" s="22">
        <f>AVERAGE(C31:E31)</f>
        <v>1.183007018547795</v>
      </c>
      <c r="G31" s="21">
        <f>(STDEV(C31:E31))/(SQRT(COUNT(C31:E31)))</f>
        <v>0.21439923507911329</v>
      </c>
      <c r="H31" s="3">
        <f>_xlfn.T.TEST(C27:E27,C31:E31,2,2)</f>
        <v>0.44143930012759675</v>
      </c>
      <c r="I31" s="89">
        <f>_xlfn.T.TEST(C28:E28,C31:E31,2,2)</f>
        <v>7.7160214323025314E-3</v>
      </c>
    </row>
    <row r="33" spans="1:9" x14ac:dyDescent="0.2">
      <c r="A33" s="131" t="s">
        <v>46</v>
      </c>
      <c r="B33" s="6" t="s">
        <v>30</v>
      </c>
      <c r="C33" s="5">
        <v>1</v>
      </c>
      <c r="D33" s="6">
        <v>1</v>
      </c>
      <c r="E33" s="7">
        <v>1</v>
      </c>
      <c r="F33" s="5">
        <f>AVERAGE(C33:E33)</f>
        <v>1</v>
      </c>
      <c r="G33" s="7"/>
      <c r="H33" s="5"/>
      <c r="I33" s="4"/>
    </row>
    <row r="34" spans="1:9" x14ac:dyDescent="0.2">
      <c r="A34" s="132"/>
      <c r="B34" s="10" t="s">
        <v>31</v>
      </c>
      <c r="C34" s="2">
        <v>0.47302882336279967</v>
      </c>
      <c r="D34" s="15">
        <v>0.84599681107521119</v>
      </c>
      <c r="E34" s="16">
        <v>1.11728713807222</v>
      </c>
      <c r="F34" s="2">
        <f>AVERAGE(C34:E34)</f>
        <v>0.81210425750341031</v>
      </c>
      <c r="G34" s="16">
        <f>(STDEV(C34:E34))/(SQRT(COUNT(C34:E34)))</f>
        <v>0.18675181650947753</v>
      </c>
      <c r="H34" s="9">
        <f>_xlfn.T.TEST(C33:E33,C34:E34,2,2)</f>
        <v>0.37127923446096994</v>
      </c>
      <c r="I34" s="8"/>
    </row>
    <row r="35" spans="1:9" x14ac:dyDescent="0.2">
      <c r="A35" s="132"/>
      <c r="C35" s="2"/>
      <c r="D35" s="15"/>
      <c r="E35" s="16"/>
      <c r="F35" s="17"/>
      <c r="G35" s="18"/>
      <c r="H35" s="2"/>
      <c r="I35" s="87"/>
    </row>
    <row r="36" spans="1:9" x14ac:dyDescent="0.2">
      <c r="A36" s="132"/>
      <c r="B36" s="10" t="s">
        <v>32</v>
      </c>
      <c r="C36" s="2">
        <v>0.87660572131603642</v>
      </c>
      <c r="D36" s="15">
        <v>1.5600201561130214</v>
      </c>
      <c r="E36" s="16">
        <v>1.2923528306374932</v>
      </c>
      <c r="F36" s="19">
        <f>AVERAGE(C36:E36)</f>
        <v>1.2429929026888502</v>
      </c>
      <c r="G36" s="16">
        <f>(STDEV(C36:E36))/(SQRT(COUNT(C36:E36)))</f>
        <v>0.19882247046678131</v>
      </c>
      <c r="H36" s="2">
        <f>_xlfn.T.TEST(C33:E33,C36:E36,2,2)</f>
        <v>0.28873980604021837</v>
      </c>
      <c r="I36" s="87"/>
    </row>
    <row r="37" spans="1:9" x14ac:dyDescent="0.2">
      <c r="A37" s="133"/>
      <c r="B37" s="12" t="s">
        <v>33</v>
      </c>
      <c r="C37" s="3">
        <v>5.0280534980873322</v>
      </c>
      <c r="D37" s="20">
        <v>4.7461443268808434</v>
      </c>
      <c r="E37" s="21">
        <v>8.3397260867289642</v>
      </c>
      <c r="F37" s="22">
        <f>AVERAGE(C37:E37)</f>
        <v>6.0379746372323808</v>
      </c>
      <c r="G37" s="21">
        <f>(STDEV(C37:E37))/(SQRT(COUNT(C37:E37)))</f>
        <v>1.1537493946039987</v>
      </c>
      <c r="H37" s="3">
        <f>_xlfn.T.TEST(C33:E33,C37:E37,2,2)</f>
        <v>1.1999855397639125E-2</v>
      </c>
      <c r="I37" s="134">
        <f>_xlfn.T.TEST(C34:E34,C37:E37,2,2)</f>
        <v>1.106384591706194E-2</v>
      </c>
    </row>
    <row r="39" spans="1:9" x14ac:dyDescent="0.2">
      <c r="A39" s="104" t="s">
        <v>4</v>
      </c>
      <c r="B39" s="6" t="s">
        <v>30</v>
      </c>
      <c r="C39" s="5">
        <v>1</v>
      </c>
      <c r="D39" s="6">
        <v>1</v>
      </c>
      <c r="E39" s="7">
        <v>1</v>
      </c>
      <c r="F39" s="5">
        <f>AVERAGE(C39:E39)</f>
        <v>1</v>
      </c>
      <c r="G39" s="7"/>
      <c r="H39" s="5"/>
      <c r="I39" s="4"/>
    </row>
    <row r="40" spans="1:9" x14ac:dyDescent="0.2">
      <c r="A40" s="105"/>
      <c r="B40" s="10" t="s">
        <v>31</v>
      </c>
      <c r="C40" s="2">
        <v>37.791765165745012</v>
      </c>
      <c r="D40" s="15">
        <v>38.091591358702381</v>
      </c>
      <c r="E40" s="16">
        <v>25.197524584359023</v>
      </c>
      <c r="F40" s="2">
        <f>AVERAGE(C40:E40)</f>
        <v>33.693627036268801</v>
      </c>
      <c r="G40" s="16">
        <f>(STDEV(C40:E40))/(SQRT(COUNT(C40:E40)))</f>
        <v>4.2489328696158681</v>
      </c>
      <c r="H40" s="2">
        <f>_xlfn.T.TEST(C39:E39,C40:E40,2,2)</f>
        <v>1.5347328187842594E-3</v>
      </c>
      <c r="I40" s="8"/>
    </row>
    <row r="41" spans="1:9" x14ac:dyDescent="0.2">
      <c r="A41" s="105"/>
      <c r="C41" s="2"/>
      <c r="D41" s="15"/>
      <c r="E41" s="16"/>
      <c r="F41" s="17"/>
      <c r="G41" s="18"/>
      <c r="H41" s="2"/>
      <c r="I41" s="87"/>
    </row>
    <row r="42" spans="1:9" x14ac:dyDescent="0.2">
      <c r="A42" s="105"/>
      <c r="B42" s="10" t="s">
        <v>32</v>
      </c>
      <c r="C42" s="2">
        <v>0.17194272726746809</v>
      </c>
      <c r="D42" s="15">
        <v>0.54771774012649732</v>
      </c>
      <c r="E42" s="16">
        <v>1.0464094923307541</v>
      </c>
      <c r="F42" s="19">
        <f>AVERAGE(C42:E42)</f>
        <v>0.58868998657490657</v>
      </c>
      <c r="G42" s="16">
        <f>(STDEV(C42:E42))/(SQRT(COUNT(C42:E42)))</f>
        <v>0.25326670694107817</v>
      </c>
      <c r="H42" s="2">
        <f>_xlfn.T.TEST(C39:E39,C42:E42,2,2)</f>
        <v>0.17969496502431898</v>
      </c>
      <c r="I42" s="87"/>
    </row>
    <row r="43" spans="1:9" x14ac:dyDescent="0.2">
      <c r="A43" s="106"/>
      <c r="B43" s="12" t="s">
        <v>33</v>
      </c>
      <c r="C43" s="3">
        <v>4.2574807298134498</v>
      </c>
      <c r="D43" s="20">
        <v>3.6004406927415586</v>
      </c>
      <c r="E43" s="21">
        <v>2.6095442460227667</v>
      </c>
      <c r="F43" s="22">
        <f>AVERAGE(C43:E43)</f>
        <v>3.4891552228592584</v>
      </c>
      <c r="G43" s="21">
        <f>(STDEV(C43:E43))/(SQRT(COUNT(C43:E43)))</f>
        <v>0.47896137822977353</v>
      </c>
      <c r="H43" s="3">
        <f>_xlfn.T.TEST(C39:E39,C43:E43,2,2)</f>
        <v>6.5296419829196798E-3</v>
      </c>
      <c r="I43" s="89">
        <f>_xlfn.T.TEST(C40:E40,C43:E43,2,2)</f>
        <v>2.1186024379098388E-3</v>
      </c>
    </row>
    <row r="44" spans="1:9" x14ac:dyDescent="0.2">
      <c r="A44" s="61"/>
      <c r="F44" s="23"/>
      <c r="G44" s="23"/>
    </row>
    <row r="45" spans="1:9" x14ac:dyDescent="0.2">
      <c r="A45" s="104" t="s">
        <v>40</v>
      </c>
      <c r="B45" s="6" t="s">
        <v>30</v>
      </c>
      <c r="C45" s="5">
        <v>1</v>
      </c>
      <c r="D45" s="6">
        <v>1</v>
      </c>
      <c r="E45" s="7">
        <v>1</v>
      </c>
      <c r="F45" s="5">
        <f>AVERAGE(C45:E45)</f>
        <v>1</v>
      </c>
      <c r="G45" s="7"/>
      <c r="H45" s="5"/>
      <c r="I45" s="4"/>
    </row>
    <row r="46" spans="1:9" x14ac:dyDescent="0.2">
      <c r="A46" s="105"/>
      <c r="B46" s="10" t="s">
        <v>31</v>
      </c>
      <c r="C46" s="2">
        <v>989.11880081904144</v>
      </c>
      <c r="D46" s="15">
        <v>416.94484004221664</v>
      </c>
      <c r="E46" s="16">
        <v>395.97718555702266</v>
      </c>
      <c r="F46" s="2">
        <f>AVERAGE(C46:E46)</f>
        <v>600.68027547276029</v>
      </c>
      <c r="G46" s="16">
        <f>(STDEV(C46:E46))/(SQRT(COUNT(C46:E46)))</f>
        <v>194.31355812496102</v>
      </c>
      <c r="H46" s="2">
        <f>_xlfn.T.TEST(C45:E45,C46:E46,2,2)</f>
        <v>3.6711488731561596E-2</v>
      </c>
      <c r="I46" s="8"/>
    </row>
    <row r="47" spans="1:9" x14ac:dyDescent="0.2">
      <c r="A47" s="105"/>
      <c r="C47" s="2"/>
      <c r="D47" s="15"/>
      <c r="E47" s="16"/>
      <c r="F47" s="17"/>
      <c r="G47" s="18"/>
      <c r="H47" s="2"/>
      <c r="I47" s="87"/>
    </row>
    <row r="48" spans="1:9" x14ac:dyDescent="0.2">
      <c r="A48" s="105"/>
      <c r="B48" s="10" t="s">
        <v>32</v>
      </c>
      <c r="C48" s="2">
        <v>1.7654059925813099</v>
      </c>
      <c r="D48" s="15">
        <v>0.21361980348373633</v>
      </c>
      <c r="E48" s="16">
        <v>3.1271448703265849</v>
      </c>
      <c r="F48" s="19">
        <f>AVERAGE(C48:E48)</f>
        <v>1.7020568887972105</v>
      </c>
      <c r="G48" s="16">
        <f>(STDEV(C48:E48))/(SQRT(COUNT(C48:E48)))</f>
        <v>0.84165846408407496</v>
      </c>
      <c r="H48" s="2">
        <f>_xlfn.T.TEST(C45:E45,C48:E48,2,2)</f>
        <v>0.4511219428603056</v>
      </c>
      <c r="I48" s="87"/>
    </row>
    <row r="49" spans="1:9" x14ac:dyDescent="0.2">
      <c r="A49" s="106"/>
      <c r="B49" s="12" t="s">
        <v>33</v>
      </c>
      <c r="C49" s="3">
        <v>11.080875744887388</v>
      </c>
      <c r="D49" s="20">
        <v>3.0090540216646486</v>
      </c>
      <c r="E49" s="21">
        <v>1.6324915396847601</v>
      </c>
      <c r="F49" s="22">
        <f>AVERAGE(C49:E49)</f>
        <v>5.2408071020789322</v>
      </c>
      <c r="G49" s="21">
        <f>(STDEV(C49:E49))/(SQRT(COUNT(C49:E49)))</f>
        <v>2.946949404680181</v>
      </c>
      <c r="H49" s="3">
        <f>_xlfn.T.TEST(C45:E45,C49:E49,2,2)</f>
        <v>0.22353821336018653</v>
      </c>
      <c r="I49" s="89">
        <f>_xlfn.T.TEST(C46:E46,C49:E49,2,2)</f>
        <v>3.7512864384024742E-2</v>
      </c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04" t="s">
        <v>41</v>
      </c>
      <c r="B51" s="6" t="s">
        <v>30</v>
      </c>
      <c r="C51" s="5">
        <v>1</v>
      </c>
      <c r="D51" s="6">
        <v>1</v>
      </c>
      <c r="E51" s="7">
        <v>1</v>
      </c>
      <c r="F51" s="5">
        <f>AVERAGE(C51:E51)</f>
        <v>1</v>
      </c>
      <c r="G51" s="7"/>
      <c r="H51" s="5"/>
      <c r="I51" s="4"/>
    </row>
    <row r="52" spans="1:9" x14ac:dyDescent="0.2">
      <c r="A52" s="105"/>
      <c r="B52" s="10" t="s">
        <v>31</v>
      </c>
      <c r="C52" s="2">
        <v>15.921154223321851</v>
      </c>
      <c r="D52" s="15">
        <v>11.061558112557012</v>
      </c>
      <c r="E52" s="16">
        <v>21.20144076785261</v>
      </c>
      <c r="F52" s="2">
        <f>AVERAGE(C52:E52)</f>
        <v>16.061384367910492</v>
      </c>
      <c r="G52" s="16">
        <f>(STDEV(C52:E52))/(SQRT(COUNT(C52:E52)))</f>
        <v>2.927971620757257</v>
      </c>
      <c r="H52" s="2">
        <f>_xlfn.T.TEST(C51:E51,C52:E52,2,2)</f>
        <v>6.7726674152371082E-3</v>
      </c>
      <c r="I52" s="8"/>
    </row>
    <row r="53" spans="1:9" x14ac:dyDescent="0.2">
      <c r="A53" s="105"/>
      <c r="C53" s="2"/>
      <c r="D53" s="15"/>
      <c r="E53" s="16"/>
      <c r="F53" s="17"/>
      <c r="G53" s="18"/>
      <c r="H53" s="2"/>
      <c r="I53" s="87"/>
    </row>
    <row r="54" spans="1:9" x14ac:dyDescent="0.2">
      <c r="A54" s="105"/>
      <c r="B54" s="10" t="s">
        <v>32</v>
      </c>
      <c r="C54" s="2">
        <v>0.73936663177394824</v>
      </c>
      <c r="D54" s="15">
        <v>1.0590491524385119</v>
      </c>
      <c r="E54" s="16">
        <v>2.917826076194618</v>
      </c>
      <c r="F54" s="19">
        <f>AVERAGE(C54:E54)</f>
        <v>1.5720806201356927</v>
      </c>
      <c r="G54" s="16">
        <f>(STDEV(C54:E54))/(SQRT(COUNT(C54:E54)))</f>
        <v>0.67917164077083525</v>
      </c>
      <c r="H54" s="2">
        <f>_xlfn.T.TEST(C51:E51,C54:E54,2,2)</f>
        <v>0.44702526534455056</v>
      </c>
      <c r="I54" s="87"/>
    </row>
    <row r="55" spans="1:9" x14ac:dyDescent="0.2">
      <c r="A55" s="106"/>
      <c r="B55" s="12" t="s">
        <v>33</v>
      </c>
      <c r="C55" s="3">
        <v>1.2334063203861478</v>
      </c>
      <c r="D55" s="20">
        <v>2.9017282518935565</v>
      </c>
      <c r="E55" s="21">
        <v>1.5201709099126866</v>
      </c>
      <c r="F55" s="22">
        <f>AVERAGE(C55:E55)</f>
        <v>1.8851018273974638</v>
      </c>
      <c r="G55" s="21">
        <f>(STDEV(C55:E55))/(SQRT(COUNT(C55:E55)))</f>
        <v>0.51500985352688899</v>
      </c>
      <c r="H55" s="3">
        <f>_xlfn.T.TEST(C51:E51,C55:E55,2,2)</f>
        <v>0.1608111827819883</v>
      </c>
      <c r="I55" s="89">
        <f>_xlfn.T.TEST(C52:E52,C55:E55,2,2)</f>
        <v>8.8499955031063164E-3</v>
      </c>
    </row>
    <row r="56" spans="1:9" x14ac:dyDescent="0.2">
      <c r="C56" s="15"/>
      <c r="D56" s="15"/>
      <c r="E56" s="15"/>
      <c r="F56" s="25"/>
      <c r="G56" s="15"/>
      <c r="H56" s="15"/>
      <c r="I56" s="13"/>
    </row>
    <row r="62" spans="1:9" x14ac:dyDescent="0.2">
      <c r="C62" s="15"/>
      <c r="D62" s="15"/>
      <c r="E62" s="15"/>
      <c r="F62" s="25"/>
      <c r="G62" s="15"/>
      <c r="H62" s="15"/>
      <c r="I62" s="13"/>
    </row>
    <row r="64" spans="1:9" x14ac:dyDescent="0.2">
      <c r="A64" s="63"/>
    </row>
    <row r="65" spans="1:9" x14ac:dyDescent="0.2">
      <c r="A65" s="63"/>
      <c r="C65" s="15"/>
      <c r="D65" s="15"/>
      <c r="E65" s="15"/>
      <c r="F65" s="15"/>
      <c r="G65" s="15"/>
    </row>
    <row r="67" spans="1:9" x14ac:dyDescent="0.2">
      <c r="A67" s="63"/>
    </row>
    <row r="68" spans="1:9" x14ac:dyDescent="0.2">
      <c r="A68" s="63"/>
      <c r="C68" s="15"/>
      <c r="D68" s="15"/>
      <c r="E68" s="15"/>
      <c r="F68" s="15"/>
      <c r="G68" s="15"/>
    </row>
    <row r="70" spans="1:9" x14ac:dyDescent="0.2">
      <c r="A70" s="63"/>
    </row>
    <row r="71" spans="1:9" x14ac:dyDescent="0.2">
      <c r="A71" s="63"/>
      <c r="C71" s="15"/>
      <c r="D71" s="15"/>
      <c r="E71" s="15"/>
      <c r="F71" s="15"/>
      <c r="G71" s="15"/>
    </row>
    <row r="73" spans="1:9" x14ac:dyDescent="0.2">
      <c r="A73" s="63"/>
    </row>
    <row r="74" spans="1:9" x14ac:dyDescent="0.2">
      <c r="A74" s="63"/>
      <c r="C74" s="15"/>
      <c r="D74" s="15"/>
      <c r="E74" s="15"/>
      <c r="F74" s="15"/>
      <c r="G74" s="15"/>
    </row>
    <row r="76" spans="1:9" x14ac:dyDescent="0.2">
      <c r="A76" s="63"/>
    </row>
    <row r="77" spans="1:9" x14ac:dyDescent="0.2">
      <c r="A77" s="63"/>
      <c r="E77" s="15"/>
      <c r="F77" s="15"/>
      <c r="G77" s="15"/>
    </row>
    <row r="79" spans="1:9" x14ac:dyDescent="0.2">
      <c r="A79" s="62"/>
    </row>
    <row r="80" spans="1:9" x14ac:dyDescent="0.2">
      <c r="A80" s="62"/>
      <c r="C80" s="15"/>
      <c r="D80" s="15"/>
      <c r="E80" s="15"/>
      <c r="F80" s="25"/>
      <c r="G80" s="15"/>
      <c r="H80" s="15"/>
      <c r="I80" s="15"/>
    </row>
    <row r="81" spans="1:9" x14ac:dyDescent="0.2">
      <c r="A81" s="62"/>
      <c r="I81" s="15"/>
    </row>
    <row r="82" spans="1:9" x14ac:dyDescent="0.2">
      <c r="A82" s="62"/>
    </row>
    <row r="83" spans="1:9" x14ac:dyDescent="0.2">
      <c r="A83" s="62"/>
      <c r="C83" s="15"/>
      <c r="D83" s="15"/>
      <c r="E83" s="15"/>
      <c r="F83" s="25"/>
      <c r="G83" s="15"/>
      <c r="H83" s="15"/>
    </row>
    <row r="86" spans="1:9" x14ac:dyDescent="0.2">
      <c r="A86" s="66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66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66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66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66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66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66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66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66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66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66"/>
      <c r="B96" s="1"/>
      <c r="C96" s="1"/>
      <c r="D96" s="1"/>
      <c r="E96" s="1"/>
      <c r="F96" s="1"/>
      <c r="G96" s="1"/>
      <c r="H96" s="1"/>
      <c r="I96" s="1"/>
    </row>
  </sheetData>
  <mergeCells count="9">
    <mergeCell ref="A33:A37"/>
    <mergeCell ref="A39:A43"/>
    <mergeCell ref="A45:A49"/>
    <mergeCell ref="A51:A55"/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97E7-D227-8E49-9870-71034CB2AD7F}">
  <dimension ref="A1:I18"/>
  <sheetViews>
    <sheetView workbookViewId="0">
      <selection activeCell="D4" sqref="D4"/>
    </sheetView>
  </sheetViews>
  <sheetFormatPr baseColWidth="10" defaultRowHeight="16" x14ac:dyDescent="0.2"/>
  <cols>
    <col min="1" max="16384" width="10.83203125" style="1"/>
  </cols>
  <sheetData>
    <row r="1" spans="1:9" x14ac:dyDescent="0.2">
      <c r="B1" s="1" t="s">
        <v>214</v>
      </c>
      <c r="E1" s="1" t="s">
        <v>215</v>
      </c>
    </row>
    <row r="2" spans="1:9" x14ac:dyDescent="0.2">
      <c r="A2" s="1" t="s">
        <v>213</v>
      </c>
      <c r="B2" s="1" t="s">
        <v>3</v>
      </c>
      <c r="C2" s="1" t="s">
        <v>220</v>
      </c>
      <c r="D2" s="1" t="s">
        <v>216</v>
      </c>
      <c r="E2" s="1" t="s">
        <v>3</v>
      </c>
      <c r="F2" s="1" t="s">
        <v>220</v>
      </c>
      <c r="G2" s="1" t="s">
        <v>216</v>
      </c>
      <c r="I2" s="74" t="s">
        <v>2</v>
      </c>
    </row>
    <row r="3" spans="1:9" x14ac:dyDescent="0.2">
      <c r="B3" s="1">
        <v>57</v>
      </c>
      <c r="C3" s="1">
        <v>168</v>
      </c>
      <c r="D3" s="1">
        <f>B3*100/C3</f>
        <v>33.928571428571431</v>
      </c>
      <c r="E3" s="1">
        <v>92</v>
      </c>
      <c r="F3" s="1">
        <v>177</v>
      </c>
      <c r="G3" s="1">
        <f>E3*100/F3</f>
        <v>51.977401129943502</v>
      </c>
      <c r="I3" s="74">
        <f>TTEST(D3:D6,G3:G6,2,2)</f>
        <v>7.0550576793594385E-3</v>
      </c>
    </row>
    <row r="4" spans="1:9" x14ac:dyDescent="0.2">
      <c r="B4" s="1">
        <v>73</v>
      </c>
      <c r="C4" s="1">
        <v>187</v>
      </c>
      <c r="D4" s="1">
        <f t="shared" ref="D4:D18" si="0">B4*100/C4</f>
        <v>39.037433155080215</v>
      </c>
      <c r="E4" s="1">
        <v>97</v>
      </c>
      <c r="F4" s="1">
        <v>183</v>
      </c>
      <c r="G4" s="1">
        <f t="shared" ref="G4:G18" si="1">E4*100/F4</f>
        <v>53.005464480874316</v>
      </c>
      <c r="I4" s="74"/>
    </row>
    <row r="5" spans="1:9" x14ac:dyDescent="0.2">
      <c r="B5" s="1">
        <v>58</v>
      </c>
      <c r="C5" s="1">
        <v>156</v>
      </c>
      <c r="D5" s="1">
        <f t="shared" si="0"/>
        <v>37.179487179487182</v>
      </c>
      <c r="E5" s="1">
        <v>83</v>
      </c>
      <c r="F5" s="1">
        <v>198</v>
      </c>
      <c r="G5" s="1">
        <f t="shared" si="1"/>
        <v>41.919191919191917</v>
      </c>
      <c r="I5" s="74"/>
    </row>
    <row r="6" spans="1:9" x14ac:dyDescent="0.2">
      <c r="B6" s="1">
        <v>63</v>
      </c>
      <c r="C6" s="1">
        <v>166</v>
      </c>
      <c r="D6" s="1">
        <f t="shared" si="0"/>
        <v>37.951807228915662</v>
      </c>
      <c r="E6" s="1">
        <v>98</v>
      </c>
      <c r="F6" s="1">
        <v>169</v>
      </c>
      <c r="G6" s="1">
        <f t="shared" si="1"/>
        <v>57.988165680473372</v>
      </c>
      <c r="I6" s="74"/>
    </row>
    <row r="7" spans="1:9" x14ac:dyDescent="0.2">
      <c r="I7" s="74"/>
    </row>
    <row r="8" spans="1:9" x14ac:dyDescent="0.2">
      <c r="A8" s="1" t="s">
        <v>218</v>
      </c>
      <c r="B8" s="1" t="s">
        <v>4</v>
      </c>
      <c r="C8" s="1" t="s">
        <v>220</v>
      </c>
      <c r="D8" s="1" t="s">
        <v>216</v>
      </c>
      <c r="E8" s="1" t="s">
        <v>4</v>
      </c>
      <c r="F8" s="1" t="s">
        <v>220</v>
      </c>
      <c r="G8" s="1" t="s">
        <v>216</v>
      </c>
      <c r="I8" s="74"/>
    </row>
    <row r="9" spans="1:9" x14ac:dyDescent="0.2">
      <c r="B9" s="1">
        <v>36</v>
      </c>
      <c r="C9" s="1">
        <v>173</v>
      </c>
      <c r="D9" s="1">
        <f t="shared" si="0"/>
        <v>20.809248554913296</v>
      </c>
      <c r="E9" s="1">
        <v>17</v>
      </c>
      <c r="F9" s="1">
        <v>178</v>
      </c>
      <c r="G9" s="1">
        <f t="shared" si="1"/>
        <v>9.5505617977528097</v>
      </c>
      <c r="I9" s="74">
        <f t="shared" ref="I9:I15" si="2">TTEST(D9:D12,G9:G12,2,2)</f>
        <v>2.8866666740874083E-3</v>
      </c>
    </row>
    <row r="10" spans="1:9" x14ac:dyDescent="0.2">
      <c r="B10" s="1">
        <v>32</v>
      </c>
      <c r="C10" s="1">
        <v>187</v>
      </c>
      <c r="D10" s="1">
        <f t="shared" si="0"/>
        <v>17.112299465240643</v>
      </c>
      <c r="E10" s="1">
        <v>12</v>
      </c>
      <c r="F10" s="1">
        <v>169</v>
      </c>
      <c r="G10" s="1">
        <f t="shared" si="1"/>
        <v>7.1005917159763312</v>
      </c>
      <c r="I10" s="74"/>
    </row>
    <row r="11" spans="1:9" x14ac:dyDescent="0.2">
      <c r="B11" s="1">
        <v>42</v>
      </c>
      <c r="C11" s="1">
        <v>138</v>
      </c>
      <c r="D11" s="1">
        <f t="shared" si="0"/>
        <v>30.434782608695652</v>
      </c>
      <c r="E11" s="1">
        <v>8</v>
      </c>
      <c r="F11" s="1">
        <v>183</v>
      </c>
      <c r="G11" s="1">
        <f t="shared" si="1"/>
        <v>4.3715846994535523</v>
      </c>
      <c r="I11" s="74"/>
    </row>
    <row r="12" spans="1:9" x14ac:dyDescent="0.2">
      <c r="B12" s="1">
        <v>38</v>
      </c>
      <c r="C12" s="1">
        <v>188</v>
      </c>
      <c r="D12" s="1">
        <f t="shared" si="0"/>
        <v>20.212765957446809</v>
      </c>
      <c r="E12" s="1">
        <v>15</v>
      </c>
      <c r="F12" s="1">
        <v>188</v>
      </c>
      <c r="G12" s="1">
        <f t="shared" si="1"/>
        <v>7.9787234042553195</v>
      </c>
      <c r="I12" s="74"/>
    </row>
    <row r="13" spans="1:9" x14ac:dyDescent="0.2">
      <c r="I13" s="74"/>
    </row>
    <row r="14" spans="1:9" x14ac:dyDescent="0.2">
      <c r="A14" s="36" t="s">
        <v>219</v>
      </c>
      <c r="B14" s="1" t="s">
        <v>217</v>
      </c>
      <c r="C14" s="1" t="s">
        <v>220</v>
      </c>
      <c r="D14" s="1" t="s">
        <v>216</v>
      </c>
      <c r="E14" s="1" t="s">
        <v>217</v>
      </c>
      <c r="F14" s="1" t="s">
        <v>220</v>
      </c>
      <c r="G14" s="1" t="s">
        <v>216</v>
      </c>
      <c r="I14" s="74"/>
    </row>
    <row r="15" spans="1:9" x14ac:dyDescent="0.2">
      <c r="B15" s="1">
        <v>37</v>
      </c>
      <c r="C15" s="1">
        <v>178</v>
      </c>
      <c r="D15" s="1">
        <f t="shared" si="0"/>
        <v>20.786516853932586</v>
      </c>
      <c r="E15" s="1">
        <v>45</v>
      </c>
      <c r="F15" s="1">
        <v>198</v>
      </c>
      <c r="G15" s="1">
        <f t="shared" si="1"/>
        <v>22.727272727272727</v>
      </c>
      <c r="I15" s="74">
        <f t="shared" si="2"/>
        <v>0.46832608798020459</v>
      </c>
    </row>
    <row r="16" spans="1:9" x14ac:dyDescent="0.2">
      <c r="B16" s="1">
        <v>41</v>
      </c>
      <c r="C16" s="1">
        <v>163</v>
      </c>
      <c r="D16" s="1">
        <f t="shared" si="0"/>
        <v>25.153374233128833</v>
      </c>
      <c r="E16" s="1">
        <v>38</v>
      </c>
      <c r="F16" s="1">
        <v>167</v>
      </c>
      <c r="G16" s="1">
        <f t="shared" si="1"/>
        <v>22.754491017964071</v>
      </c>
      <c r="I16" s="74"/>
    </row>
    <row r="17" spans="2:7" x14ac:dyDescent="0.2">
      <c r="B17" s="1">
        <v>56</v>
      </c>
      <c r="C17" s="1">
        <v>178</v>
      </c>
      <c r="D17" s="1">
        <f t="shared" si="0"/>
        <v>31.460674157303369</v>
      </c>
      <c r="E17" s="1">
        <v>35</v>
      </c>
      <c r="F17" s="1">
        <v>183</v>
      </c>
      <c r="G17" s="1">
        <f t="shared" si="1"/>
        <v>19.125683060109289</v>
      </c>
    </row>
    <row r="18" spans="2:7" x14ac:dyDescent="0.2">
      <c r="B18" s="1">
        <v>39</v>
      </c>
      <c r="C18" s="1">
        <v>187</v>
      </c>
      <c r="D18" s="1">
        <f t="shared" si="0"/>
        <v>20.855614973262032</v>
      </c>
      <c r="E18" s="1">
        <v>48</v>
      </c>
      <c r="F18" s="1">
        <v>192</v>
      </c>
      <c r="G18" s="1">
        <f t="shared" si="1"/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17A0-62DB-BD47-8A13-10268ED61A63}">
  <dimension ref="B1:G60"/>
  <sheetViews>
    <sheetView workbookViewId="0">
      <selection activeCell="G1" sqref="G1"/>
    </sheetView>
  </sheetViews>
  <sheetFormatPr baseColWidth="10" defaultRowHeight="16" x14ac:dyDescent="0.2"/>
  <cols>
    <col min="1" max="1" width="10.83203125" style="1"/>
    <col min="2" max="2" width="10.83203125" style="65"/>
    <col min="3" max="3" width="15.5" style="1" bestFit="1" customWidth="1"/>
    <col min="4" max="6" width="10.83203125" style="1"/>
    <col min="7" max="7" width="11.83203125" style="1" bestFit="1" customWidth="1"/>
    <col min="8" max="16384" width="10.83203125" style="1"/>
  </cols>
  <sheetData>
    <row r="1" spans="2:7" ht="40" customHeight="1" x14ac:dyDescent="0.2">
      <c r="B1" s="60"/>
      <c r="C1" s="10"/>
      <c r="D1" s="10"/>
      <c r="E1" s="10"/>
      <c r="F1" s="10"/>
      <c r="G1" s="91" t="s">
        <v>53</v>
      </c>
    </row>
    <row r="2" spans="2:7" x14ac:dyDescent="0.2">
      <c r="B2" s="60"/>
      <c r="C2" s="10" t="s">
        <v>37</v>
      </c>
      <c r="D2" s="5">
        <v>1</v>
      </c>
      <c r="E2" s="6">
        <v>2</v>
      </c>
      <c r="F2" s="6">
        <v>3</v>
      </c>
      <c r="G2" s="4" t="s">
        <v>2</v>
      </c>
    </row>
    <row r="3" spans="2:7" x14ac:dyDescent="0.2">
      <c r="B3" s="49" t="s">
        <v>3</v>
      </c>
      <c r="C3" s="6" t="s">
        <v>30</v>
      </c>
      <c r="D3" s="5">
        <v>1</v>
      </c>
      <c r="E3" s="6">
        <v>1</v>
      </c>
      <c r="F3" s="6">
        <v>1</v>
      </c>
      <c r="G3" s="4"/>
    </row>
    <row r="4" spans="2:7" x14ac:dyDescent="0.2">
      <c r="B4" s="52"/>
      <c r="C4" s="10" t="s">
        <v>54</v>
      </c>
      <c r="D4" s="2">
        <v>6.2934721878544833E-2</v>
      </c>
      <c r="E4" s="15">
        <v>7.7808746497203263E-2</v>
      </c>
      <c r="F4" s="15">
        <v>0.11375818485234927</v>
      </c>
      <c r="G4" s="8"/>
    </row>
    <row r="5" spans="2:7" x14ac:dyDescent="0.2">
      <c r="B5" s="53"/>
      <c r="C5" s="12" t="s">
        <v>55</v>
      </c>
      <c r="D5" s="3">
        <v>0.25348986994750722</v>
      </c>
      <c r="E5" s="20">
        <v>0.43067030923953142</v>
      </c>
      <c r="F5" s="20">
        <v>0.17885418913358447</v>
      </c>
      <c r="G5" s="89">
        <f>_xlfn.T.TEST(D4:F4,D5:F5,2,2)</f>
        <v>5.624490769600906E-2</v>
      </c>
    </row>
    <row r="6" spans="2:7" x14ac:dyDescent="0.2">
      <c r="G6" s="90"/>
    </row>
    <row r="7" spans="2:7" x14ac:dyDescent="0.2">
      <c r="B7" s="49" t="s">
        <v>56</v>
      </c>
      <c r="C7" s="6" t="s">
        <v>30</v>
      </c>
      <c r="D7" s="5">
        <v>1</v>
      </c>
      <c r="E7" s="6">
        <v>1</v>
      </c>
      <c r="F7" s="6">
        <v>1</v>
      </c>
      <c r="G7" s="4"/>
    </row>
    <row r="8" spans="2:7" x14ac:dyDescent="0.2">
      <c r="B8" s="52"/>
      <c r="C8" s="10" t="s">
        <v>54</v>
      </c>
      <c r="D8" s="2">
        <v>2.7159247277527889</v>
      </c>
      <c r="E8" s="15">
        <v>2.1740057941235178</v>
      </c>
      <c r="F8" s="15">
        <v>2.8554699854498096</v>
      </c>
      <c r="G8" s="8"/>
    </row>
    <row r="9" spans="2:7" x14ac:dyDescent="0.2">
      <c r="B9" s="53"/>
      <c r="C9" s="12" t="s">
        <v>55</v>
      </c>
      <c r="D9" s="3">
        <v>2.2623615347524413</v>
      </c>
      <c r="E9" s="20">
        <v>3.9508326898990189</v>
      </c>
      <c r="F9" s="20">
        <v>1.7674845236810695</v>
      </c>
      <c r="G9" s="89">
        <f>_xlfn.T.TEST(D8:F8,D9:F9,2,2)</f>
        <v>0.91532905919760355</v>
      </c>
    </row>
    <row r="10" spans="2:7" x14ac:dyDescent="0.2">
      <c r="G10" s="90"/>
    </row>
    <row r="11" spans="2:7" x14ac:dyDescent="0.2">
      <c r="B11" s="49" t="s">
        <v>57</v>
      </c>
      <c r="C11" s="6" t="s">
        <v>30</v>
      </c>
      <c r="D11" s="5">
        <v>1</v>
      </c>
      <c r="E11" s="6">
        <v>1</v>
      </c>
      <c r="F11" s="6">
        <v>1</v>
      </c>
      <c r="G11" s="4"/>
    </row>
    <row r="12" spans="2:7" x14ac:dyDescent="0.2">
      <c r="B12" s="52"/>
      <c r="C12" s="10" t="s">
        <v>54</v>
      </c>
      <c r="D12" s="2">
        <v>6.6650822493865274</v>
      </c>
      <c r="E12" s="15">
        <v>6.0128731597719645</v>
      </c>
      <c r="F12" s="15">
        <v>4.4273258313671908</v>
      </c>
      <c r="G12" s="8"/>
    </row>
    <row r="13" spans="2:7" x14ac:dyDescent="0.2">
      <c r="B13" s="53"/>
      <c r="C13" s="12" t="s">
        <v>55</v>
      </c>
      <c r="D13" s="3">
        <v>5.8563427837825044</v>
      </c>
      <c r="E13" s="20">
        <v>6.5826610744896676</v>
      </c>
      <c r="F13" s="20">
        <v>9.0225580070426741</v>
      </c>
      <c r="G13" s="89">
        <f>_xlfn.T.TEST(D12:F12,D13:F13,2,2)</f>
        <v>0.28080393765475009</v>
      </c>
    </row>
    <row r="14" spans="2:7" x14ac:dyDescent="0.2">
      <c r="B14" s="60"/>
      <c r="C14" s="10"/>
      <c r="D14" s="15"/>
      <c r="E14" s="15"/>
      <c r="F14" s="15"/>
      <c r="G14" s="87"/>
    </row>
    <row r="15" spans="2:7" x14ac:dyDescent="0.2">
      <c r="B15" s="49" t="s">
        <v>14</v>
      </c>
      <c r="C15" s="6" t="s">
        <v>30</v>
      </c>
      <c r="D15" s="5">
        <v>1</v>
      </c>
      <c r="E15" s="6">
        <v>1</v>
      </c>
      <c r="F15" s="6">
        <v>1</v>
      </c>
      <c r="G15" s="4"/>
    </row>
    <row r="16" spans="2:7" x14ac:dyDescent="0.2">
      <c r="B16" s="52"/>
      <c r="C16" s="10" t="s">
        <v>54</v>
      </c>
      <c r="D16" s="26">
        <v>2.2530000000000001</v>
      </c>
      <c r="E16" s="27">
        <v>2.3370000000000002</v>
      </c>
      <c r="F16" s="27">
        <v>1.526</v>
      </c>
      <c r="G16" s="8"/>
    </row>
    <row r="17" spans="2:7" x14ac:dyDescent="0.2">
      <c r="B17" s="53"/>
      <c r="C17" s="12" t="s">
        <v>55</v>
      </c>
      <c r="D17" s="29">
        <v>3.8999999999999998E-3</v>
      </c>
      <c r="E17" s="30">
        <v>2.3999999999999998E-3</v>
      </c>
      <c r="F17" s="30">
        <v>8.9999999999999998E-4</v>
      </c>
      <c r="G17" s="89">
        <f>_xlfn.T.TEST(D16:F16,D17:F17,2,2)</f>
        <v>1.3830913190920576E-3</v>
      </c>
    </row>
    <row r="18" spans="2:7" x14ac:dyDescent="0.2">
      <c r="B18" s="60"/>
      <c r="C18" s="10"/>
      <c r="D18" s="27"/>
      <c r="E18" s="27"/>
      <c r="F18" s="27"/>
      <c r="G18" s="87"/>
    </row>
    <row r="19" spans="2:7" x14ac:dyDescent="0.2">
      <c r="B19" s="49" t="s">
        <v>15</v>
      </c>
      <c r="C19" s="6" t="s">
        <v>30</v>
      </c>
      <c r="D19" s="5">
        <v>1</v>
      </c>
      <c r="E19" s="6">
        <v>1</v>
      </c>
      <c r="F19" s="6">
        <v>1</v>
      </c>
      <c r="G19" s="4"/>
    </row>
    <row r="20" spans="2:7" x14ac:dyDescent="0.2">
      <c r="B20" s="52"/>
      <c r="C20" s="10" t="s">
        <v>54</v>
      </c>
      <c r="D20" s="26">
        <v>2.0779999999999998</v>
      </c>
      <c r="E20" s="27">
        <v>2.69</v>
      </c>
      <c r="F20" s="27">
        <v>6.069</v>
      </c>
      <c r="G20" s="8"/>
    </row>
    <row r="21" spans="2:7" x14ac:dyDescent="0.2">
      <c r="B21" s="53"/>
      <c r="C21" s="12" t="s">
        <v>55</v>
      </c>
      <c r="D21" s="29">
        <v>4.05</v>
      </c>
      <c r="E21" s="30">
        <v>2.601</v>
      </c>
      <c r="F21" s="30">
        <v>3.04</v>
      </c>
      <c r="G21" s="89">
        <f>_xlfn.T.TEST(D20:F20,D21:F21,2,2)</f>
        <v>0.78556579835530793</v>
      </c>
    </row>
    <row r="22" spans="2:7" x14ac:dyDescent="0.2">
      <c r="B22" s="60"/>
      <c r="C22" s="10"/>
      <c r="D22" s="27"/>
      <c r="E22" s="27"/>
      <c r="F22" s="27"/>
      <c r="G22" s="87"/>
    </row>
    <row r="23" spans="2:7" x14ac:dyDescent="0.2">
      <c r="B23" s="49" t="s">
        <v>16</v>
      </c>
      <c r="C23" s="6" t="s">
        <v>30</v>
      </c>
      <c r="D23" s="5">
        <v>1</v>
      </c>
      <c r="E23" s="6">
        <v>1</v>
      </c>
      <c r="F23" s="6">
        <v>1</v>
      </c>
      <c r="G23" s="4"/>
    </row>
    <row r="24" spans="2:7" x14ac:dyDescent="0.2">
      <c r="B24" s="52"/>
      <c r="C24" s="10" t="s">
        <v>54</v>
      </c>
      <c r="D24" s="26">
        <v>1.0740000000000001</v>
      </c>
      <c r="E24" s="27">
        <v>1.216</v>
      </c>
      <c r="F24" s="27">
        <v>0.84199999999999997</v>
      </c>
      <c r="G24" s="8"/>
    </row>
    <row r="25" spans="2:7" x14ac:dyDescent="0.2">
      <c r="B25" s="53"/>
      <c r="C25" s="12" t="s">
        <v>55</v>
      </c>
      <c r="D25" s="29">
        <v>1.1059000000000001</v>
      </c>
      <c r="E25" s="30">
        <v>1.3023</v>
      </c>
      <c r="F25" s="30">
        <v>1.2102999999999999</v>
      </c>
      <c r="G25" s="89">
        <f>_xlfn.T.TEST(D24:F24,D25:F25,2,2)</f>
        <v>0.25740023289847147</v>
      </c>
    </row>
    <row r="58" spans="5:6" x14ac:dyDescent="0.2">
      <c r="E58" s="15"/>
      <c r="F58" s="15"/>
    </row>
    <row r="59" spans="5:6" x14ac:dyDescent="0.2">
      <c r="E59" s="15"/>
      <c r="F59" s="15"/>
    </row>
    <row r="60" spans="5:6" x14ac:dyDescent="0.2">
      <c r="E60" s="15"/>
      <c r="F60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9FE21-ED22-4C41-8110-58805A8C8D09}">
  <dimension ref="B1:G29"/>
  <sheetViews>
    <sheetView workbookViewId="0">
      <selection activeCell="L16" sqref="L16"/>
    </sheetView>
  </sheetViews>
  <sheetFormatPr baseColWidth="10" defaultRowHeight="16" x14ac:dyDescent="0.2"/>
  <cols>
    <col min="1" max="1" width="10.83203125" style="1"/>
    <col min="2" max="2" width="10.83203125" style="60"/>
    <col min="3" max="3" width="14.83203125" style="1" bestFit="1" customWidth="1"/>
    <col min="4" max="6" width="10.83203125" style="1"/>
    <col min="7" max="7" width="20.5" style="1" bestFit="1" customWidth="1"/>
    <col min="8" max="16384" width="10.83203125" style="1"/>
  </cols>
  <sheetData>
    <row r="1" spans="2:7" ht="17" x14ac:dyDescent="0.2">
      <c r="C1" s="10"/>
      <c r="D1" s="10"/>
      <c r="E1" s="10"/>
      <c r="F1" s="10"/>
      <c r="G1" s="92" t="s">
        <v>59</v>
      </c>
    </row>
    <row r="2" spans="2:7" x14ac:dyDescent="0.2">
      <c r="C2" s="10" t="s">
        <v>37</v>
      </c>
      <c r="D2" s="5">
        <v>1</v>
      </c>
      <c r="E2" s="6">
        <v>2</v>
      </c>
      <c r="F2" s="6">
        <v>3</v>
      </c>
      <c r="G2" s="4" t="s">
        <v>2</v>
      </c>
    </row>
    <row r="3" spans="2:7" x14ac:dyDescent="0.2">
      <c r="B3" s="49" t="s">
        <v>3</v>
      </c>
      <c r="C3" s="6" t="s">
        <v>30</v>
      </c>
      <c r="D3" s="5">
        <v>1</v>
      </c>
      <c r="E3" s="6">
        <v>1</v>
      </c>
      <c r="F3" s="6">
        <v>1</v>
      </c>
      <c r="G3" s="4"/>
    </row>
    <row r="4" spans="2:7" x14ac:dyDescent="0.2">
      <c r="B4" s="52"/>
      <c r="C4" s="10" t="s">
        <v>60</v>
      </c>
      <c r="D4" s="2">
        <v>8.7200467098745682E-2</v>
      </c>
      <c r="E4" s="15">
        <v>9.6044829741259982E-2</v>
      </c>
      <c r="F4" s="15">
        <v>5.6289581179946785E-2</v>
      </c>
      <c r="G4" s="8"/>
    </row>
    <row r="5" spans="2:7" x14ac:dyDescent="0.2">
      <c r="B5" s="53"/>
      <c r="C5" s="12" t="s">
        <v>61</v>
      </c>
      <c r="D5" s="3">
        <v>0.15375851720234945</v>
      </c>
      <c r="E5" s="20">
        <v>0.33410062124826201</v>
      </c>
      <c r="F5" s="20">
        <v>0.15076027561634872</v>
      </c>
      <c r="G5" s="89">
        <f>_xlfn.T.TEST(D4:F4,D5:F5,2,2)</f>
        <v>9.7724370327561011E-2</v>
      </c>
    </row>
    <row r="6" spans="2:7" x14ac:dyDescent="0.2">
      <c r="G6" s="90"/>
    </row>
    <row r="7" spans="2:7" x14ac:dyDescent="0.2">
      <c r="B7" s="49" t="s">
        <v>51</v>
      </c>
      <c r="C7" s="6" t="s">
        <v>30</v>
      </c>
      <c r="D7" s="5">
        <v>1</v>
      </c>
      <c r="E7" s="6">
        <v>1</v>
      </c>
      <c r="F7" s="6">
        <v>1</v>
      </c>
      <c r="G7" s="4"/>
    </row>
    <row r="8" spans="2:7" x14ac:dyDescent="0.2">
      <c r="B8" s="52"/>
      <c r="C8" s="10" t="s">
        <v>60</v>
      </c>
      <c r="D8" s="2">
        <v>1.9034809905499959</v>
      </c>
      <c r="E8" s="15">
        <v>2.7601332035612107</v>
      </c>
      <c r="F8" s="15">
        <v>2.4559553939390155</v>
      </c>
      <c r="G8" s="8"/>
    </row>
    <row r="9" spans="2:7" x14ac:dyDescent="0.2">
      <c r="B9" s="53"/>
      <c r="C9" s="12" t="s">
        <v>61</v>
      </c>
      <c r="D9" s="3">
        <v>4.4450105319425637</v>
      </c>
      <c r="E9" s="20">
        <v>3.4974194064118107</v>
      </c>
      <c r="F9" s="20">
        <v>7.5335451887367109</v>
      </c>
      <c r="G9" s="89">
        <f>_xlfn.T.TEST(D8:F8,D9:F9,2,2)</f>
        <v>8.8721050357199044E-2</v>
      </c>
    </row>
    <row r="10" spans="2:7" x14ac:dyDescent="0.2">
      <c r="G10" s="90"/>
    </row>
    <row r="11" spans="2:7" x14ac:dyDescent="0.2">
      <c r="B11" s="49" t="s">
        <v>62</v>
      </c>
      <c r="C11" s="6" t="s">
        <v>30</v>
      </c>
      <c r="D11" s="5">
        <v>1</v>
      </c>
      <c r="E11" s="6">
        <v>1</v>
      </c>
      <c r="F11" s="6">
        <v>1</v>
      </c>
      <c r="G11" s="4"/>
    </row>
    <row r="12" spans="2:7" x14ac:dyDescent="0.2">
      <c r="B12" s="52"/>
      <c r="C12" s="10" t="s">
        <v>60</v>
      </c>
      <c r="D12" s="2">
        <v>9.3858987122558979</v>
      </c>
      <c r="E12" s="15">
        <v>20.106749060884411</v>
      </c>
      <c r="F12" s="15">
        <v>8.3307318775678905</v>
      </c>
      <c r="G12" s="8"/>
    </row>
    <row r="13" spans="2:7" x14ac:dyDescent="0.2">
      <c r="B13" s="53"/>
      <c r="C13" s="12" t="s">
        <v>61</v>
      </c>
      <c r="D13" s="3">
        <v>10.794676698845169</v>
      </c>
      <c r="E13" s="20">
        <v>13.49347155933434</v>
      </c>
      <c r="F13" s="20">
        <v>16.001049323172136</v>
      </c>
      <c r="G13" s="89">
        <f>_xlfn.T.TEST(D12:F12,D13:F13,2,2)</f>
        <v>0.8491206608423344</v>
      </c>
    </row>
    <row r="14" spans="2:7" x14ac:dyDescent="0.2">
      <c r="G14" s="90"/>
    </row>
    <row r="15" spans="2:7" x14ac:dyDescent="0.2">
      <c r="B15" s="49" t="s">
        <v>63</v>
      </c>
      <c r="C15" s="6" t="s">
        <v>30</v>
      </c>
      <c r="D15" s="5">
        <v>1</v>
      </c>
      <c r="E15" s="6">
        <v>1</v>
      </c>
      <c r="F15" s="6">
        <v>1</v>
      </c>
      <c r="G15" s="4"/>
    </row>
    <row r="16" spans="2:7" x14ac:dyDescent="0.2">
      <c r="B16" s="52"/>
      <c r="C16" s="10" t="s">
        <v>60</v>
      </c>
      <c r="D16" s="2">
        <v>3.0556168469704237</v>
      </c>
      <c r="E16" s="15">
        <v>1.0531633997644867</v>
      </c>
      <c r="F16" s="15">
        <v>1.7200404569428178</v>
      </c>
      <c r="G16" s="8"/>
    </row>
    <row r="17" spans="2:7" x14ac:dyDescent="0.2">
      <c r="B17" s="53"/>
      <c r="C17" s="12" t="s">
        <v>61</v>
      </c>
      <c r="D17" s="3">
        <v>3.0281270722244402</v>
      </c>
      <c r="E17" s="20">
        <v>2.2739228632580177</v>
      </c>
      <c r="F17" s="20">
        <v>2.7893273791789448</v>
      </c>
      <c r="G17" s="89">
        <f>_xlfn.T.TEST(D16:F16,D17:F17,2,2)</f>
        <v>0.29693323392861037</v>
      </c>
    </row>
    <row r="18" spans="2:7" x14ac:dyDescent="0.2">
      <c r="G18" s="90"/>
    </row>
    <row r="19" spans="2:7" x14ac:dyDescent="0.2">
      <c r="B19" s="49" t="s">
        <v>14</v>
      </c>
      <c r="C19" s="6" t="s">
        <v>30</v>
      </c>
      <c r="D19" s="5">
        <v>1</v>
      </c>
      <c r="E19" s="6">
        <v>1</v>
      </c>
      <c r="F19" s="6">
        <v>1</v>
      </c>
      <c r="G19" s="4"/>
    </row>
    <row r="20" spans="2:7" x14ac:dyDescent="0.2">
      <c r="B20" s="52"/>
      <c r="C20" s="10" t="s">
        <v>60</v>
      </c>
      <c r="D20" s="26">
        <v>1.87</v>
      </c>
      <c r="E20" s="27">
        <v>2.7170000000000001</v>
      </c>
      <c r="F20" s="27">
        <v>1.952</v>
      </c>
      <c r="G20" s="8"/>
    </row>
    <row r="21" spans="2:7" x14ac:dyDescent="0.2">
      <c r="B21" s="53"/>
      <c r="C21" s="12" t="s">
        <v>61</v>
      </c>
      <c r="D21" s="29">
        <v>8.0000000000000004E-4</v>
      </c>
      <c r="E21" s="30">
        <v>6.7999999999999996E-3</v>
      </c>
      <c r="F21" s="30">
        <v>2.9999999999999997E-4</v>
      </c>
      <c r="G21" s="89">
        <f>_xlfn.T.TEST(D20:F20,D21:F21,2,2)</f>
        <v>1.2797698993679773E-3</v>
      </c>
    </row>
    <row r="22" spans="2:7" x14ac:dyDescent="0.2">
      <c r="C22" s="10"/>
      <c r="D22" s="27"/>
      <c r="E22" s="27"/>
      <c r="F22" s="27"/>
      <c r="G22" s="87"/>
    </row>
    <row r="23" spans="2:7" x14ac:dyDescent="0.2">
      <c r="B23" s="49" t="s">
        <v>15</v>
      </c>
      <c r="C23" s="6" t="s">
        <v>30</v>
      </c>
      <c r="D23" s="5">
        <v>1</v>
      </c>
      <c r="E23" s="6">
        <v>1</v>
      </c>
      <c r="F23" s="6">
        <v>1</v>
      </c>
      <c r="G23" s="4"/>
    </row>
    <row r="24" spans="2:7" x14ac:dyDescent="0.2">
      <c r="B24" s="52"/>
      <c r="C24" s="10" t="s">
        <v>60</v>
      </c>
      <c r="D24" s="26">
        <v>0.97599999999999998</v>
      </c>
      <c r="E24" s="27">
        <v>1.859</v>
      </c>
      <c r="F24" s="27">
        <v>0.96599999999999997</v>
      </c>
      <c r="G24" s="8"/>
    </row>
    <row r="25" spans="2:7" x14ac:dyDescent="0.2">
      <c r="B25" s="53"/>
      <c r="C25" s="12" t="s">
        <v>61</v>
      </c>
      <c r="D25" s="29">
        <v>1.865</v>
      </c>
      <c r="E25" s="30">
        <v>2.9460000000000002</v>
      </c>
      <c r="F25" s="30">
        <v>1.2030000000000001</v>
      </c>
      <c r="G25" s="89">
        <f>_xlfn.T.TEST(D24:F24,D25:F25,2,2)</f>
        <v>0.27790904698084534</v>
      </c>
    </row>
    <row r="26" spans="2:7" x14ac:dyDescent="0.2">
      <c r="C26" s="10"/>
      <c r="D26" s="27"/>
      <c r="E26" s="27"/>
      <c r="F26" s="27"/>
      <c r="G26" s="87"/>
    </row>
    <row r="27" spans="2:7" x14ac:dyDescent="0.2">
      <c r="B27" s="49" t="s">
        <v>16</v>
      </c>
      <c r="C27" s="6" t="s">
        <v>30</v>
      </c>
      <c r="D27" s="5">
        <v>1</v>
      </c>
      <c r="E27" s="6">
        <v>1</v>
      </c>
      <c r="F27" s="6">
        <v>1</v>
      </c>
      <c r="G27" s="4"/>
    </row>
    <row r="28" spans="2:7" x14ac:dyDescent="0.2">
      <c r="B28" s="52"/>
      <c r="C28" s="10" t="s">
        <v>60</v>
      </c>
      <c r="D28" s="26">
        <v>0.71599999999999997</v>
      </c>
      <c r="E28" s="27">
        <v>0.96199999999999997</v>
      </c>
      <c r="F28" s="27">
        <v>0.69399999999999995</v>
      </c>
      <c r="G28" s="8"/>
    </row>
    <row r="29" spans="2:7" x14ac:dyDescent="0.2">
      <c r="B29" s="53"/>
      <c r="C29" s="12" t="s">
        <v>61</v>
      </c>
      <c r="D29" s="29">
        <v>0.46500000000000002</v>
      </c>
      <c r="E29" s="30">
        <v>1.0331999999999999</v>
      </c>
      <c r="F29" s="30">
        <v>0.76790000000000003</v>
      </c>
      <c r="G29" s="89">
        <f>_xlfn.T.TEST(D28:F28,D29:F29,2,2)</f>
        <v>0.858166284068431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7D5D3-3D1E-0F44-828A-7703303D828C}">
  <dimension ref="B2:G10"/>
  <sheetViews>
    <sheetView workbookViewId="0">
      <selection activeCell="G4" sqref="G4"/>
    </sheetView>
  </sheetViews>
  <sheetFormatPr baseColWidth="10" defaultRowHeight="16" x14ac:dyDescent="0.2"/>
  <cols>
    <col min="1" max="2" width="10.83203125" style="1"/>
    <col min="3" max="3" width="14.83203125" style="1" bestFit="1" customWidth="1"/>
    <col min="4" max="16384" width="10.83203125" style="1"/>
  </cols>
  <sheetData>
    <row r="2" spans="2:7" x14ac:dyDescent="0.2">
      <c r="C2" s="10" t="s">
        <v>37</v>
      </c>
      <c r="D2" s="5">
        <v>1</v>
      </c>
      <c r="E2" s="6">
        <v>2</v>
      </c>
      <c r="F2" s="6">
        <v>3</v>
      </c>
      <c r="G2" s="93" t="s">
        <v>2</v>
      </c>
    </row>
    <row r="3" spans="2:7" x14ac:dyDescent="0.2">
      <c r="B3" s="107" t="s">
        <v>4</v>
      </c>
      <c r="C3" s="6" t="s">
        <v>30</v>
      </c>
      <c r="D3" s="5">
        <v>1</v>
      </c>
      <c r="E3" s="6">
        <v>1</v>
      </c>
      <c r="F3" s="6">
        <v>1</v>
      </c>
      <c r="G3" s="4"/>
    </row>
    <row r="4" spans="2:7" x14ac:dyDescent="0.2">
      <c r="B4" s="108"/>
      <c r="C4" s="12" t="s">
        <v>32</v>
      </c>
      <c r="D4" s="3">
        <v>14.522030908779838</v>
      </c>
      <c r="E4" s="20">
        <v>40.479905700645482</v>
      </c>
      <c r="F4" s="20">
        <v>19.187206976712879</v>
      </c>
      <c r="G4" s="11">
        <f>_xlfn.T.TEST(D3:F3,D4:F4,2,2)</f>
        <v>4.113844705258566E-2</v>
      </c>
    </row>
    <row r="5" spans="2:7" x14ac:dyDescent="0.2">
      <c r="G5" s="90"/>
    </row>
    <row r="6" spans="2:7" x14ac:dyDescent="0.2">
      <c r="B6" s="107" t="s">
        <v>41</v>
      </c>
      <c r="C6" s="6" t="s">
        <v>30</v>
      </c>
      <c r="D6" s="5">
        <v>1</v>
      </c>
      <c r="E6" s="6">
        <v>1</v>
      </c>
      <c r="F6" s="6">
        <v>1</v>
      </c>
      <c r="G6" s="4"/>
    </row>
    <row r="7" spans="2:7" x14ac:dyDescent="0.2">
      <c r="B7" s="108"/>
      <c r="C7" s="12" t="s">
        <v>32</v>
      </c>
      <c r="D7" s="3">
        <v>4.2685659081250327</v>
      </c>
      <c r="E7" s="20">
        <v>8.3716207100642936</v>
      </c>
      <c r="F7" s="20">
        <v>4.1792130680434632</v>
      </c>
      <c r="G7" s="11">
        <f>_xlfn.T.TEST(D6:F6,D7:F7,2,2)</f>
        <v>2.9072634556246417E-2</v>
      </c>
    </row>
    <row r="8" spans="2:7" x14ac:dyDescent="0.2">
      <c r="B8" s="10"/>
      <c r="C8" s="10"/>
      <c r="D8" s="10"/>
      <c r="E8" s="10"/>
      <c r="F8" s="10"/>
      <c r="G8" s="8"/>
    </row>
    <row r="9" spans="2:7" x14ac:dyDescent="0.2">
      <c r="B9" s="107" t="s">
        <v>3</v>
      </c>
      <c r="C9" s="6" t="s">
        <v>30</v>
      </c>
      <c r="D9" s="5">
        <v>1</v>
      </c>
      <c r="E9" s="6">
        <v>1</v>
      </c>
      <c r="F9" s="6">
        <v>1</v>
      </c>
      <c r="G9" s="4"/>
    </row>
    <row r="10" spans="2:7" x14ac:dyDescent="0.2">
      <c r="B10" s="108"/>
      <c r="C10" s="12" t="s">
        <v>32</v>
      </c>
      <c r="D10" s="3">
        <v>1.9477400363596389</v>
      </c>
      <c r="E10" s="20">
        <v>2.3442846252113094</v>
      </c>
      <c r="F10" s="20">
        <v>2.5109088824912149</v>
      </c>
      <c r="G10" s="11">
        <f>_xlfn.T.TEST(D9:F9,D10:F10,2,2)</f>
        <v>1.6167864239036299E-3</v>
      </c>
    </row>
  </sheetData>
  <mergeCells count="3">
    <mergeCell ref="B3:B4"/>
    <mergeCell ref="B6:B7"/>
    <mergeCell ref="B9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J</vt:lpstr>
      <vt:lpstr>Figure 2B</vt:lpstr>
      <vt:lpstr>Figure 3C</vt:lpstr>
      <vt:lpstr>Figure 3D</vt:lpstr>
      <vt:lpstr>Figure 3E</vt:lpstr>
      <vt:lpstr>Figure 4C,F,I</vt:lpstr>
      <vt:lpstr>Figure 4K</vt:lpstr>
      <vt:lpstr>Figure 4M</vt:lpstr>
      <vt:lpstr>Figure S1D</vt:lpstr>
      <vt:lpstr>Figure S3A</vt:lpstr>
      <vt:lpstr>Figure S3D,G,J</vt:lpstr>
      <vt:lpstr>Figure S4B</vt:lpstr>
      <vt:lpstr>Figure S4C</vt:lpstr>
      <vt:lpstr>Figure S5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</dc:creator>
  <cp:lastModifiedBy>Agnes</cp:lastModifiedBy>
  <dcterms:created xsi:type="dcterms:W3CDTF">2023-08-04T02:16:35Z</dcterms:created>
  <dcterms:modified xsi:type="dcterms:W3CDTF">2023-08-07T04:27:12Z</dcterms:modified>
</cp:coreProperties>
</file>